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 Tominaga\Desktop\JUN2017\AtCYO1 Staygreen論文\MS\BMC\Additional_files\"/>
    </mc:Choice>
  </mc:AlternateContent>
  <bookViews>
    <workbookView xWindow="0" yWindow="0" windowWidth="17772" windowHeight="7032" tabRatio="347"/>
  </bookViews>
  <sheets>
    <sheet name="CCE" sheetId="3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3" l="1"/>
  <c r="M96" i="3" l="1"/>
  <c r="M93" i="3"/>
  <c r="J93" i="3"/>
  <c r="I93" i="3"/>
  <c r="H93" i="3"/>
  <c r="G93" i="3"/>
  <c r="H3" i="3" l="1"/>
  <c r="F3" i="3"/>
  <c r="E3" i="3"/>
  <c r="I3" i="3" s="1"/>
  <c r="K3" i="3" s="1"/>
  <c r="L3" i="3" l="1"/>
  <c r="H177" i="3"/>
  <c r="G177" i="3"/>
  <c r="F177" i="3"/>
  <c r="E177" i="3"/>
  <c r="H174" i="3"/>
  <c r="G174" i="3"/>
  <c r="J174" i="3" s="1"/>
  <c r="F174" i="3"/>
  <c r="E174" i="3"/>
  <c r="I174" i="3" s="1"/>
  <c r="H171" i="3"/>
  <c r="G171" i="3"/>
  <c r="J171" i="3" s="1"/>
  <c r="F171" i="3"/>
  <c r="E171" i="3"/>
  <c r="I171" i="3" s="1"/>
  <c r="H168" i="3"/>
  <c r="G168" i="3"/>
  <c r="F168" i="3"/>
  <c r="E168" i="3"/>
  <c r="I168" i="3" s="1"/>
  <c r="H165" i="3"/>
  <c r="G165" i="3"/>
  <c r="F165" i="3"/>
  <c r="E165" i="3"/>
  <c r="H162" i="3"/>
  <c r="G162" i="3"/>
  <c r="J162" i="3" s="1"/>
  <c r="F162" i="3"/>
  <c r="E162" i="3"/>
  <c r="I162" i="3" s="1"/>
  <c r="H159" i="3"/>
  <c r="G159" i="3"/>
  <c r="J159" i="3" s="1"/>
  <c r="F159" i="3"/>
  <c r="E159" i="3"/>
  <c r="I159" i="3" s="1"/>
  <c r="H156" i="3"/>
  <c r="G156" i="3"/>
  <c r="F156" i="3"/>
  <c r="E156" i="3"/>
  <c r="I156" i="3" s="1"/>
  <c r="H153" i="3"/>
  <c r="G153" i="3"/>
  <c r="F153" i="3"/>
  <c r="E153" i="3"/>
  <c r="H147" i="3"/>
  <c r="G147" i="3"/>
  <c r="J147" i="3" s="1"/>
  <c r="F147" i="3"/>
  <c r="E147" i="3"/>
  <c r="I147" i="3" s="1"/>
  <c r="H144" i="3"/>
  <c r="G144" i="3"/>
  <c r="J144" i="3" s="1"/>
  <c r="F144" i="3"/>
  <c r="E144" i="3"/>
  <c r="I144" i="3" s="1"/>
  <c r="K144" i="3" s="1"/>
  <c r="H141" i="3"/>
  <c r="G141" i="3"/>
  <c r="J141" i="3" s="1"/>
  <c r="F141" i="3"/>
  <c r="E141" i="3"/>
  <c r="I141" i="3" s="1"/>
  <c r="H138" i="3"/>
  <c r="G138" i="3"/>
  <c r="F138" i="3"/>
  <c r="E138" i="3"/>
  <c r="I138" i="3" s="1"/>
  <c r="H135" i="3"/>
  <c r="G135" i="3"/>
  <c r="F135" i="3"/>
  <c r="E135" i="3"/>
  <c r="I135" i="3" s="1"/>
  <c r="K135" i="3" s="1"/>
  <c r="H132" i="3"/>
  <c r="G132" i="3"/>
  <c r="J132" i="3" s="1"/>
  <c r="F132" i="3"/>
  <c r="E132" i="3"/>
  <c r="I132" i="3" s="1"/>
  <c r="K132" i="3" s="1"/>
  <c r="H129" i="3"/>
  <c r="G129" i="3"/>
  <c r="J129" i="3" s="1"/>
  <c r="F129" i="3"/>
  <c r="E129" i="3"/>
  <c r="I129" i="3" s="1"/>
  <c r="H126" i="3"/>
  <c r="G126" i="3"/>
  <c r="F126" i="3"/>
  <c r="E126" i="3"/>
  <c r="I126" i="3" s="1"/>
  <c r="H123" i="3"/>
  <c r="G123" i="3"/>
  <c r="F123" i="3"/>
  <c r="E123" i="3"/>
  <c r="I123" i="3" s="1"/>
  <c r="K123" i="3" s="1"/>
  <c r="H117" i="3"/>
  <c r="G117" i="3"/>
  <c r="J117" i="3" s="1"/>
  <c r="F117" i="3"/>
  <c r="E117" i="3"/>
  <c r="I117" i="3" s="1"/>
  <c r="H114" i="3"/>
  <c r="G114" i="3"/>
  <c r="J114" i="3" s="1"/>
  <c r="F114" i="3"/>
  <c r="E114" i="3"/>
  <c r="I114" i="3" s="1"/>
  <c r="K114" i="3" s="1"/>
  <c r="H111" i="3"/>
  <c r="G111" i="3"/>
  <c r="F111" i="3"/>
  <c r="E111" i="3"/>
  <c r="I111" i="3" s="1"/>
  <c r="K111" i="3" s="1"/>
  <c r="H108" i="3"/>
  <c r="G108" i="3"/>
  <c r="F108" i="3"/>
  <c r="E108" i="3"/>
  <c r="I108" i="3" s="1"/>
  <c r="K108" i="3" s="1"/>
  <c r="H105" i="3"/>
  <c r="G105" i="3"/>
  <c r="J105" i="3" s="1"/>
  <c r="F105" i="3"/>
  <c r="E105" i="3"/>
  <c r="I105" i="3" s="1"/>
  <c r="H102" i="3"/>
  <c r="G102" i="3"/>
  <c r="J102" i="3" s="1"/>
  <c r="F102" i="3"/>
  <c r="E102" i="3"/>
  <c r="I102" i="3" s="1"/>
  <c r="K102" i="3" s="1"/>
  <c r="H99" i="3"/>
  <c r="G99" i="3"/>
  <c r="F99" i="3"/>
  <c r="E99" i="3"/>
  <c r="I99" i="3" s="1"/>
  <c r="K99" i="3" s="1"/>
  <c r="H96" i="3"/>
  <c r="G96" i="3"/>
  <c r="F96" i="3"/>
  <c r="E96" i="3"/>
  <c r="I96" i="3" s="1"/>
  <c r="K96" i="3" s="1"/>
  <c r="F93" i="3"/>
  <c r="E93" i="3"/>
  <c r="K93" i="3" s="1"/>
  <c r="H87" i="3"/>
  <c r="G87" i="3"/>
  <c r="F87" i="3"/>
  <c r="E87" i="3"/>
  <c r="I87" i="3" s="1"/>
  <c r="H84" i="3"/>
  <c r="G84" i="3"/>
  <c r="F84" i="3"/>
  <c r="E84" i="3"/>
  <c r="I84" i="3" s="1"/>
  <c r="H81" i="3"/>
  <c r="G81" i="3"/>
  <c r="J81" i="3" s="1"/>
  <c r="F81" i="3"/>
  <c r="E81" i="3"/>
  <c r="I81" i="3" s="1"/>
  <c r="H78" i="3"/>
  <c r="G78" i="3"/>
  <c r="F78" i="3"/>
  <c r="E78" i="3"/>
  <c r="I78" i="3" s="1"/>
  <c r="H75" i="3"/>
  <c r="G75" i="3"/>
  <c r="J75" i="3" s="1"/>
  <c r="F75" i="3"/>
  <c r="E75" i="3"/>
  <c r="I75" i="3" s="1"/>
  <c r="H72" i="3"/>
  <c r="G72" i="3"/>
  <c r="J72" i="3" s="1"/>
  <c r="F72" i="3"/>
  <c r="E72" i="3"/>
  <c r="I72" i="3" s="1"/>
  <c r="H69" i="3"/>
  <c r="G69" i="3"/>
  <c r="F69" i="3"/>
  <c r="E69" i="3"/>
  <c r="H66" i="3"/>
  <c r="G66" i="3"/>
  <c r="F66" i="3"/>
  <c r="E66" i="3"/>
  <c r="I66" i="3" s="1"/>
  <c r="H63" i="3"/>
  <c r="G63" i="3"/>
  <c r="J63" i="3" s="1"/>
  <c r="F63" i="3"/>
  <c r="E63" i="3"/>
  <c r="I63" i="3" s="1"/>
  <c r="K63" i="3" s="1"/>
  <c r="H57" i="3"/>
  <c r="G57" i="3"/>
  <c r="F57" i="3"/>
  <c r="E57" i="3"/>
  <c r="H54" i="3"/>
  <c r="G54" i="3"/>
  <c r="F54" i="3"/>
  <c r="E54" i="3"/>
  <c r="I54" i="3" s="1"/>
  <c r="H51" i="3"/>
  <c r="G51" i="3"/>
  <c r="J51" i="3" s="1"/>
  <c r="F51" i="3"/>
  <c r="E51" i="3"/>
  <c r="I51" i="3" s="1"/>
  <c r="H48" i="3"/>
  <c r="G48" i="3"/>
  <c r="J48" i="3" s="1"/>
  <c r="F48" i="3"/>
  <c r="E48" i="3"/>
  <c r="I48" i="3" s="1"/>
  <c r="H45" i="3"/>
  <c r="G45" i="3"/>
  <c r="F45" i="3"/>
  <c r="E45" i="3"/>
  <c r="H42" i="3"/>
  <c r="G42" i="3"/>
  <c r="F42" i="3"/>
  <c r="E42" i="3"/>
  <c r="I42" i="3" s="1"/>
  <c r="H39" i="3"/>
  <c r="G39" i="3"/>
  <c r="J39" i="3" s="1"/>
  <c r="F39" i="3"/>
  <c r="E39" i="3"/>
  <c r="I39" i="3" s="1"/>
  <c r="H36" i="3"/>
  <c r="G36" i="3"/>
  <c r="J36" i="3" s="1"/>
  <c r="F36" i="3"/>
  <c r="E36" i="3"/>
  <c r="I36" i="3" s="1"/>
  <c r="H33" i="3"/>
  <c r="G33" i="3"/>
  <c r="F33" i="3"/>
  <c r="E33" i="3"/>
  <c r="H27" i="3"/>
  <c r="G27" i="3"/>
  <c r="J27" i="3" s="1"/>
  <c r="F27" i="3"/>
  <c r="E27" i="3"/>
  <c r="I27" i="3" s="1"/>
  <c r="K27" i="3" s="1"/>
  <c r="H24" i="3"/>
  <c r="G24" i="3"/>
  <c r="F24" i="3"/>
  <c r="E24" i="3"/>
  <c r="I24" i="3" s="1"/>
  <c r="H21" i="3"/>
  <c r="G21" i="3"/>
  <c r="J21" i="3" s="1"/>
  <c r="F21" i="3"/>
  <c r="E21" i="3"/>
  <c r="I21" i="3" s="1"/>
  <c r="K21" i="3" s="1"/>
  <c r="H18" i="3"/>
  <c r="G18" i="3"/>
  <c r="F18" i="3"/>
  <c r="E18" i="3"/>
  <c r="I18" i="3" s="1"/>
  <c r="K18" i="3" s="1"/>
  <c r="H15" i="3"/>
  <c r="G15" i="3"/>
  <c r="J15" i="3" s="1"/>
  <c r="F15" i="3"/>
  <c r="E15" i="3"/>
  <c r="I15" i="3" s="1"/>
  <c r="K15" i="3" s="1"/>
  <c r="H12" i="3"/>
  <c r="G12" i="3"/>
  <c r="J12" i="3" s="1"/>
  <c r="F12" i="3"/>
  <c r="E12" i="3"/>
  <c r="I12" i="3" s="1"/>
  <c r="K12" i="3" s="1"/>
  <c r="L12" i="3" s="1"/>
  <c r="H9" i="3"/>
  <c r="G9" i="3"/>
  <c r="F9" i="3"/>
  <c r="E9" i="3"/>
  <c r="I9" i="3" s="1"/>
  <c r="K9" i="3" s="1"/>
  <c r="L9" i="3" s="1"/>
  <c r="H6" i="3"/>
  <c r="G6" i="3"/>
  <c r="J6" i="3" s="1"/>
  <c r="F6" i="3"/>
  <c r="E6" i="3"/>
  <c r="I6" i="3" s="1"/>
  <c r="K6" i="3" s="1"/>
  <c r="G3" i="3"/>
  <c r="J3" i="3" s="1"/>
  <c r="M63" i="3" l="1"/>
  <c r="N63" i="3"/>
  <c r="L63" i="3"/>
  <c r="K75" i="3"/>
  <c r="K84" i="3"/>
  <c r="M108" i="3"/>
  <c r="O108" i="3" s="1"/>
  <c r="L108" i="3"/>
  <c r="K42" i="3"/>
  <c r="K72" i="3"/>
  <c r="K78" i="3"/>
  <c r="L96" i="3"/>
  <c r="N6" i="3"/>
  <c r="L6" i="3"/>
  <c r="P6" i="3" s="1"/>
  <c r="L15" i="3"/>
  <c r="N15" i="3"/>
  <c r="K51" i="3"/>
  <c r="K66" i="3"/>
  <c r="K81" i="3"/>
  <c r="M102" i="3"/>
  <c r="L102" i="3"/>
  <c r="P102" i="3" s="1"/>
  <c r="N102" i="3"/>
  <c r="M114" i="3"/>
  <c r="L114" i="3"/>
  <c r="P114" i="3" s="1"/>
  <c r="N114" i="3"/>
  <c r="L123" i="3"/>
  <c r="M132" i="3"/>
  <c r="L132" i="3"/>
  <c r="P132" i="3" s="1"/>
  <c r="N132" i="3"/>
  <c r="N135" i="3"/>
  <c r="L135" i="3"/>
  <c r="M144" i="3"/>
  <c r="L144" i="3"/>
  <c r="P144" i="3" s="1"/>
  <c r="N144" i="3"/>
  <c r="N3" i="3"/>
  <c r="P3" i="3" s="1"/>
  <c r="O3" i="3"/>
  <c r="K147" i="3"/>
  <c r="K105" i="3"/>
  <c r="K141" i="3"/>
  <c r="I153" i="3"/>
  <c r="K153" i="3" s="1"/>
  <c r="I177" i="3"/>
  <c r="K177" i="3" s="1"/>
  <c r="L111" i="3"/>
  <c r="K138" i="3"/>
  <c r="K87" i="3"/>
  <c r="L99" i="3"/>
  <c r="K126" i="3"/>
  <c r="L18" i="3"/>
  <c r="I33" i="3"/>
  <c r="K33" i="3" s="1"/>
  <c r="I45" i="3"/>
  <c r="K45" i="3" s="1"/>
  <c r="I57" i="3"/>
  <c r="I69" i="3"/>
  <c r="K69" i="3" s="1"/>
  <c r="N93" i="3"/>
  <c r="P93" i="3" s="1"/>
  <c r="O93" i="3"/>
  <c r="L93" i="3"/>
  <c r="K117" i="3"/>
  <c r="K129" i="3"/>
  <c r="K156" i="3"/>
  <c r="I165" i="3"/>
  <c r="K165" i="3" s="1"/>
  <c r="J9" i="3"/>
  <c r="N9" i="3" s="1"/>
  <c r="P9" i="3" s="1"/>
  <c r="J18" i="3"/>
  <c r="N18" i="3" s="1"/>
  <c r="J24" i="3"/>
  <c r="J42" i="3"/>
  <c r="J54" i="3"/>
  <c r="J66" i="3"/>
  <c r="J78" i="3"/>
  <c r="J84" i="3"/>
  <c r="J96" i="3"/>
  <c r="O96" i="3" s="1"/>
  <c r="J108" i="3"/>
  <c r="N108" i="3" s="1"/>
  <c r="P108" i="3" s="1"/>
  <c r="J123" i="3"/>
  <c r="N123" i="3" s="1"/>
  <c r="J135" i="3"/>
  <c r="M135" i="3" s="1"/>
  <c r="O135" i="3" s="1"/>
  <c r="J153" i="3"/>
  <c r="J165" i="3"/>
  <c r="J177" i="3"/>
  <c r="J33" i="3"/>
  <c r="J45" i="3"/>
  <c r="J57" i="3"/>
  <c r="J69" i="3"/>
  <c r="J87" i="3"/>
  <c r="J99" i="3"/>
  <c r="N99" i="3" s="1"/>
  <c r="J111" i="3"/>
  <c r="M111" i="3" s="1"/>
  <c r="O111" i="3" s="1"/>
  <c r="J126" i="3"/>
  <c r="J138" i="3"/>
  <c r="J156" i="3"/>
  <c r="J168" i="3"/>
  <c r="L27" i="3"/>
  <c r="N27" i="3"/>
  <c r="M27" i="3"/>
  <c r="N12" i="3"/>
  <c r="P12" i="3" s="1"/>
  <c r="M6" i="3"/>
  <c r="M9" i="3"/>
  <c r="O9" i="3" s="1"/>
  <c r="M12" i="3"/>
  <c r="O12" i="3" s="1"/>
  <c r="M15" i="3"/>
  <c r="O15" i="3" s="1"/>
  <c r="M18" i="3"/>
  <c r="K24" i="3"/>
  <c r="L69" i="3" l="1"/>
  <c r="N69" i="3"/>
  <c r="M69" i="3"/>
  <c r="O69" i="3" s="1"/>
  <c r="N177" i="3"/>
  <c r="M177" i="3"/>
  <c r="L177" i="3"/>
  <c r="N105" i="3"/>
  <c r="P105" i="3" s="1"/>
  <c r="M105" i="3"/>
  <c r="O105" i="3" s="1"/>
  <c r="L105" i="3"/>
  <c r="M51" i="3"/>
  <c r="N51" i="3"/>
  <c r="L51" i="3"/>
  <c r="P51" i="3" s="1"/>
  <c r="O18" i="3"/>
  <c r="O6" i="3"/>
  <c r="P27" i="3"/>
  <c r="N165" i="3"/>
  <c r="M165" i="3"/>
  <c r="L165" i="3"/>
  <c r="K57" i="3"/>
  <c r="M99" i="3"/>
  <c r="O99" i="3" s="1"/>
  <c r="L138" i="3"/>
  <c r="N138" i="3"/>
  <c r="P138" i="3" s="1"/>
  <c r="M138" i="3"/>
  <c r="O138" i="3" s="1"/>
  <c r="K168" i="3"/>
  <c r="K159" i="3"/>
  <c r="K174" i="3"/>
  <c r="O144" i="3"/>
  <c r="M123" i="3"/>
  <c r="O123" i="3" s="1"/>
  <c r="O114" i="3"/>
  <c r="O102" i="3"/>
  <c r="K39" i="3"/>
  <c r="N78" i="3"/>
  <c r="P78" i="3" s="1"/>
  <c r="L78" i="3"/>
  <c r="M78" i="3"/>
  <c r="O78" i="3" s="1"/>
  <c r="K36" i="3"/>
  <c r="P63" i="3"/>
  <c r="N117" i="3"/>
  <c r="M117" i="3"/>
  <c r="O117" i="3" s="1"/>
  <c r="L117" i="3"/>
  <c r="L126" i="3"/>
  <c r="N126" i="3"/>
  <c r="M126" i="3"/>
  <c r="P123" i="3"/>
  <c r="N96" i="3"/>
  <c r="P96" i="3" s="1"/>
  <c r="L156" i="3"/>
  <c r="N156" i="3"/>
  <c r="P156" i="3" s="1"/>
  <c r="M156" i="3"/>
  <c r="O156" i="3" s="1"/>
  <c r="L45" i="3"/>
  <c r="N45" i="3"/>
  <c r="M45" i="3"/>
  <c r="N111" i="3"/>
  <c r="N153" i="3"/>
  <c r="M153" i="3"/>
  <c r="L153" i="3"/>
  <c r="N147" i="3"/>
  <c r="M147" i="3"/>
  <c r="O147" i="3" s="1"/>
  <c r="L147" i="3"/>
  <c r="K162" i="3"/>
  <c r="P135" i="3"/>
  <c r="M81" i="3"/>
  <c r="O81" i="3" s="1"/>
  <c r="L81" i="3"/>
  <c r="N81" i="3"/>
  <c r="M72" i="3"/>
  <c r="L72" i="3"/>
  <c r="P72" i="3" s="1"/>
  <c r="N72" i="3"/>
  <c r="N84" i="3"/>
  <c r="M84" i="3"/>
  <c r="L84" i="3"/>
  <c r="P84" i="3" s="1"/>
  <c r="O63" i="3"/>
  <c r="P18" i="3"/>
  <c r="L87" i="3"/>
  <c r="N87" i="3"/>
  <c r="P87" i="3" s="1"/>
  <c r="M87" i="3"/>
  <c r="N42" i="3"/>
  <c r="L42" i="3"/>
  <c r="M42" i="3"/>
  <c r="O42" i="3" s="1"/>
  <c r="N129" i="3"/>
  <c r="M129" i="3"/>
  <c r="O129" i="3" s="1"/>
  <c r="L129" i="3"/>
  <c r="L33" i="3"/>
  <c r="N33" i="3"/>
  <c r="M33" i="3"/>
  <c r="K171" i="3"/>
  <c r="P99" i="3"/>
  <c r="P111" i="3"/>
  <c r="N141" i="3"/>
  <c r="M141" i="3"/>
  <c r="L141" i="3"/>
  <c r="O132" i="3"/>
  <c r="N66" i="3"/>
  <c r="P66" i="3" s="1"/>
  <c r="L66" i="3"/>
  <c r="M66" i="3"/>
  <c r="O66" i="3" s="1"/>
  <c r="P15" i="3"/>
  <c r="K54" i="3"/>
  <c r="M75" i="3"/>
  <c r="O75" i="3" s="1"/>
  <c r="N75" i="3"/>
  <c r="P75" i="3" s="1"/>
  <c r="L75" i="3"/>
  <c r="K48" i="3"/>
  <c r="L24" i="3"/>
  <c r="N24" i="3"/>
  <c r="M24" i="3"/>
  <c r="L21" i="3"/>
  <c r="N21" i="3"/>
  <c r="M21" i="3"/>
  <c r="O21" i="3" s="1"/>
  <c r="O27" i="3"/>
  <c r="O141" i="3" l="1"/>
  <c r="N171" i="3"/>
  <c r="M171" i="3"/>
  <c r="L171" i="3"/>
  <c r="P42" i="3"/>
  <c r="O84" i="3"/>
  <c r="O72" i="3"/>
  <c r="P147" i="3"/>
  <c r="M36" i="3"/>
  <c r="N36" i="3"/>
  <c r="P36" i="3" s="1"/>
  <c r="L36" i="3"/>
  <c r="M39" i="3"/>
  <c r="O39" i="3" s="1"/>
  <c r="N39" i="3"/>
  <c r="L39" i="3"/>
  <c r="P39" i="3" s="1"/>
  <c r="L57" i="3"/>
  <c r="N57" i="3"/>
  <c r="P57" i="3" s="1"/>
  <c r="M57" i="3"/>
  <c r="M48" i="3"/>
  <c r="N48" i="3"/>
  <c r="L48" i="3"/>
  <c r="N54" i="3"/>
  <c r="L54" i="3"/>
  <c r="P54" i="3" s="1"/>
  <c r="M54" i="3"/>
  <c r="P141" i="3"/>
  <c r="M162" i="3"/>
  <c r="L162" i="3"/>
  <c r="P162" i="3" s="1"/>
  <c r="N162" i="3"/>
  <c r="P153" i="3"/>
  <c r="O45" i="3"/>
  <c r="O126" i="3"/>
  <c r="M174" i="3"/>
  <c r="L174" i="3"/>
  <c r="P174" i="3" s="1"/>
  <c r="N174" i="3"/>
  <c r="P165" i="3"/>
  <c r="O51" i="3"/>
  <c r="P177" i="3"/>
  <c r="L168" i="3"/>
  <c r="N168" i="3"/>
  <c r="P168" i="3" s="1"/>
  <c r="M168" i="3"/>
  <c r="O168" i="3" s="1"/>
  <c r="O33" i="3"/>
  <c r="P33" i="3"/>
  <c r="P129" i="3"/>
  <c r="O87" i="3"/>
  <c r="P81" i="3"/>
  <c r="O153" i="3"/>
  <c r="P45" i="3"/>
  <c r="P126" i="3"/>
  <c r="P117" i="3"/>
  <c r="N159" i="3"/>
  <c r="M159" i="3"/>
  <c r="O159" i="3" s="1"/>
  <c r="L159" i="3"/>
  <c r="O165" i="3"/>
  <c r="O177" i="3"/>
  <c r="P69" i="3"/>
  <c r="P24" i="3"/>
  <c r="P21" i="3"/>
  <c r="O24" i="3"/>
  <c r="O174" i="3" l="1"/>
  <c r="O54" i="3"/>
  <c r="P48" i="3"/>
  <c r="O171" i="3"/>
  <c r="O48" i="3"/>
  <c r="P171" i="3"/>
  <c r="P159" i="3"/>
  <c r="O162" i="3"/>
  <c r="O57" i="3"/>
  <c r="O36" i="3"/>
</calcChain>
</file>

<file path=xl/sharedStrings.xml><?xml version="1.0" encoding="utf-8"?>
<sst xmlns="http://schemas.openxmlformats.org/spreadsheetml/2006/main" count="132" uniqueCount="29">
  <si>
    <t>+SE</t>
    <phoneticPr fontId="1"/>
  </si>
  <si>
    <t>-SE</t>
    <phoneticPr fontId="1"/>
  </si>
  <si>
    <t>AtCYO1ox-4</t>
    <phoneticPr fontId="1"/>
  </si>
  <si>
    <t>DDI</t>
    <phoneticPr fontId="1"/>
  </si>
  <si>
    <t>Reference</t>
    <phoneticPr fontId="1"/>
  </si>
  <si>
    <t>Ct</t>
    <phoneticPr fontId="1"/>
  </si>
  <si>
    <t>Wild type</t>
    <phoneticPr fontId="1"/>
  </si>
  <si>
    <t>NAP</t>
    <phoneticPr fontId="1"/>
  </si>
  <si>
    <t>Empty</t>
    <phoneticPr fontId="1"/>
  </si>
  <si>
    <t>Target</t>
    <phoneticPr fontId="1"/>
  </si>
  <si>
    <t>Average</t>
    <phoneticPr fontId="1"/>
  </si>
  <si>
    <t>SE</t>
    <phoneticPr fontId="1"/>
  </si>
  <si>
    <t>Target</t>
    <phoneticPr fontId="1"/>
  </si>
  <si>
    <t>Reference</t>
    <phoneticPr fontId="1"/>
  </si>
  <si>
    <t>Max</t>
    <phoneticPr fontId="1"/>
  </si>
  <si>
    <t xml:space="preserve">Min </t>
    <phoneticPr fontId="1"/>
  </si>
  <si>
    <t>NYC1</t>
    <phoneticPr fontId="1"/>
  </si>
  <si>
    <t>NOL</t>
    <phoneticPr fontId="1"/>
  </si>
  <si>
    <t>PPH</t>
    <phoneticPr fontId="1"/>
  </si>
  <si>
    <t>PAO</t>
    <phoneticPr fontId="1"/>
  </si>
  <si>
    <t>SGR1</t>
    <phoneticPr fontId="1"/>
  </si>
  <si>
    <r>
      <rPr>
        <sz val="14"/>
        <color theme="1"/>
        <rFont val="游ゴシック"/>
        <family val="2"/>
        <charset val="128"/>
      </rPr>
      <t>⊿</t>
    </r>
    <r>
      <rPr>
        <sz val="14"/>
        <color theme="1"/>
        <rFont val="Arial"/>
        <family val="2"/>
      </rPr>
      <t xml:space="preserve">Ct </t>
    </r>
    <phoneticPr fontId="1"/>
  </si>
  <si>
    <r>
      <rPr>
        <sz val="14"/>
        <color theme="1"/>
        <rFont val="游ゴシック"/>
        <family val="2"/>
        <charset val="128"/>
      </rPr>
      <t>⊿</t>
    </r>
    <r>
      <rPr>
        <sz val="14"/>
        <color theme="1"/>
        <rFont val="Arial"/>
        <family val="2"/>
      </rPr>
      <t>Ct SE</t>
    </r>
    <phoneticPr fontId="1"/>
  </si>
  <si>
    <r>
      <rPr>
        <sz val="14"/>
        <color theme="1"/>
        <rFont val="游ゴシック"/>
        <family val="2"/>
        <charset val="128"/>
      </rPr>
      <t>⊿⊿</t>
    </r>
    <r>
      <rPr>
        <sz val="14"/>
        <color theme="1"/>
        <rFont val="Arial"/>
        <family val="2"/>
      </rPr>
      <t>Ct</t>
    </r>
    <phoneticPr fontId="1"/>
  </si>
  <si>
    <r>
      <rPr>
        <sz val="14"/>
        <color theme="1"/>
        <rFont val="Arial"/>
        <family val="2"/>
      </rPr>
      <t xml:space="preserve">Relative </t>
    </r>
    <r>
      <rPr>
        <sz val="14"/>
        <color theme="1"/>
        <rFont val="游ゴシック"/>
        <family val="2"/>
        <charset val="128"/>
      </rPr>
      <t>⊿⊿</t>
    </r>
    <r>
      <rPr>
        <sz val="14"/>
        <color theme="1"/>
        <rFont val="Arial"/>
        <family val="2"/>
      </rPr>
      <t>Ct</t>
    </r>
    <phoneticPr fontId="1"/>
  </si>
  <si>
    <r>
      <rPr>
        <sz val="14"/>
        <color theme="1"/>
        <rFont val="游ゴシック"/>
        <family val="2"/>
        <charset val="128"/>
      </rPr>
      <t>⊿⊿</t>
    </r>
    <r>
      <rPr>
        <sz val="14"/>
        <color theme="1"/>
        <rFont val="Arial"/>
        <family val="2"/>
      </rPr>
      <t>Ct</t>
    </r>
    <phoneticPr fontId="1"/>
  </si>
  <si>
    <r>
      <rPr>
        <sz val="14"/>
        <color theme="1"/>
        <rFont val="游ゴシック"/>
        <family val="2"/>
        <charset val="128"/>
      </rPr>
      <t>⊿⊿</t>
    </r>
    <r>
      <rPr>
        <sz val="14"/>
        <color theme="1"/>
        <rFont val="Arial"/>
        <family val="2"/>
      </rPr>
      <t>Ct</t>
    </r>
    <phoneticPr fontId="1"/>
  </si>
  <si>
    <r>
      <rPr>
        <sz val="14"/>
        <color theme="1"/>
        <rFont val="游ゴシック"/>
        <family val="2"/>
        <charset val="128"/>
      </rPr>
      <t>⊿</t>
    </r>
    <r>
      <rPr>
        <sz val="14"/>
        <color theme="1"/>
        <rFont val="Arial"/>
        <family val="2"/>
      </rPr>
      <t xml:space="preserve">Ct </t>
    </r>
    <phoneticPr fontId="1"/>
  </si>
  <si>
    <r>
      <rPr>
        <sz val="14"/>
        <color theme="1"/>
        <rFont val="Arial"/>
        <family val="2"/>
      </rPr>
      <t xml:space="preserve">Relative </t>
    </r>
    <r>
      <rPr>
        <sz val="14"/>
        <color theme="1"/>
        <rFont val="游ゴシック"/>
        <family val="2"/>
        <charset val="128"/>
      </rPr>
      <t>⊿⊿</t>
    </r>
    <r>
      <rPr>
        <sz val="14"/>
        <color theme="1"/>
        <rFont val="Arial"/>
        <family val="2"/>
      </rPr>
      <t>C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###0.00;\-###0.00"/>
    <numFmt numFmtId="178" formatCode="0.00_ 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.25"/>
      <name val="Microsoft Sans Serif"/>
      <family val="2"/>
    </font>
    <font>
      <sz val="12"/>
      <color theme="1"/>
      <name val="游ゴシック"/>
      <family val="2"/>
      <charset val="128"/>
      <scheme val="minor"/>
    </font>
    <font>
      <b/>
      <i/>
      <sz val="14"/>
      <color theme="1"/>
      <name val="Arial"/>
      <family val="2"/>
    </font>
    <font>
      <sz val="14"/>
      <color theme="1"/>
      <name val="游ゴシック"/>
      <family val="2"/>
      <charset val="128"/>
      <scheme val="minor"/>
    </font>
    <font>
      <sz val="14"/>
      <color theme="1"/>
      <name val="Arial"/>
      <family val="2"/>
    </font>
    <font>
      <sz val="14"/>
      <color theme="1"/>
      <name val="Arial"/>
      <family val="2"/>
      <charset val="128"/>
    </font>
    <font>
      <sz val="14"/>
      <color theme="1"/>
      <name val="游ゴシック"/>
      <family val="2"/>
      <charset val="128"/>
    </font>
    <font>
      <sz val="14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top"/>
      <protection locked="0"/>
    </xf>
  </cellStyleXfs>
  <cellXfs count="3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quotePrefix="1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2" fontId="3" fillId="0" borderId="0" xfId="0" applyNumberFormat="1" applyFont="1" applyFill="1">
      <alignment vertical="center"/>
    </xf>
    <xf numFmtId="0" fontId="3" fillId="0" borderId="0" xfId="0" applyFont="1" applyFill="1" applyBorder="1">
      <alignment vertical="center"/>
    </xf>
    <xf numFmtId="177" fontId="3" fillId="0" borderId="0" xfId="0" applyNumberFormat="1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2" fontId="6" fillId="0" borderId="0" xfId="0" applyNumberFormat="1" applyFont="1" applyFill="1" applyBorder="1" applyAlignment="1">
      <alignment vertical="center"/>
    </xf>
    <xf numFmtId="2" fontId="6" fillId="0" borderId="0" xfId="0" applyNumberFormat="1" applyFont="1" applyBorder="1">
      <alignment vertical="center"/>
    </xf>
    <xf numFmtId="2" fontId="6" fillId="0" borderId="1" xfId="0" applyNumberFormat="1" applyFont="1" applyBorder="1">
      <alignment vertical="center"/>
    </xf>
    <xf numFmtId="2" fontId="6" fillId="0" borderId="3" xfId="0" applyNumberFormat="1" applyFont="1" applyBorder="1">
      <alignment vertical="center"/>
    </xf>
    <xf numFmtId="0" fontId="6" fillId="0" borderId="2" xfId="0" applyFont="1" applyBorder="1">
      <alignment vertical="center"/>
    </xf>
    <xf numFmtId="0" fontId="7" fillId="0" borderId="2" xfId="0" applyFont="1" applyBorder="1">
      <alignment vertical="center"/>
    </xf>
    <xf numFmtId="0" fontId="6" fillId="0" borderId="2" xfId="0" quotePrefix="1" applyFont="1" applyBorder="1">
      <alignment vertical="center"/>
    </xf>
    <xf numFmtId="0" fontId="4" fillId="0" borderId="3" xfId="0" applyFont="1" applyBorder="1">
      <alignment vertical="center"/>
    </xf>
    <xf numFmtId="0" fontId="5" fillId="0" borderId="3" xfId="0" applyFont="1" applyBorder="1">
      <alignment vertical="center"/>
    </xf>
    <xf numFmtId="0" fontId="6" fillId="0" borderId="3" xfId="0" applyFont="1" applyBorder="1">
      <alignment vertical="center"/>
    </xf>
    <xf numFmtId="2" fontId="6" fillId="0" borderId="0" xfId="0" applyNumberFormat="1" applyFont="1" applyBorder="1" applyAlignment="1">
      <alignment horizontal="center" vertical="center"/>
    </xf>
    <xf numFmtId="178" fontId="9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78" fontId="9" fillId="0" borderId="1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178" fontId="9" fillId="0" borderId="3" xfId="0" applyNumberFormat="1" applyFont="1" applyBorder="1" applyAlignment="1">
      <alignment horizontal="center" vertical="center"/>
    </xf>
  </cellXfs>
  <cellStyles count="2">
    <cellStyle name="Normal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657079348484257"/>
          <c:y val="0.17640312676775818"/>
          <c:w val="0.57073573402160127"/>
          <c:h val="0.5702957267877358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CCE!$A$3:$A$11</c:f>
              <c:strCache>
                <c:ptCount val="9"/>
                <c:pt idx="0">
                  <c:v>Wild type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3:$O$11</c15:sqref>
                    </c15:fullRef>
                  </c:ext>
                </c:extLst>
                <c:f>(CCE!$O$3,CCE!$O$6,CCE!$O$9)</c:f>
                <c:numCache>
                  <c:formatCode>General</c:formatCode>
                  <c:ptCount val="3"/>
                  <c:pt idx="0">
                    <c:v>2.1430470983041823</c:v>
                  </c:pt>
                  <c:pt idx="1">
                    <c:v>3.5902073134637273</c:v>
                  </c:pt>
                  <c:pt idx="2">
                    <c:v>2.417203588601019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3:$P$11</c15:sqref>
                    </c15:fullRef>
                  </c:ext>
                </c:extLst>
                <c:f>(CCE!$P$3,CCE!$P$6,CCE!$P$9)</c:f>
                <c:numCache>
                  <c:formatCode>General</c:formatCode>
                  <c:ptCount val="3"/>
                  <c:pt idx="0">
                    <c:v>0.68183741168258472</c:v>
                  </c:pt>
                  <c:pt idx="1">
                    <c:v>2.5547721073394731</c:v>
                  </c:pt>
                  <c:pt idx="2">
                    <c:v>1.713063763236673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3:$B$11</c15:sqref>
                  </c15:fullRef>
                </c:ext>
              </c:extLst>
              <c:f>(CCE!$B$3,CCE!$B$6,CCE!$B$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3:$L$11</c15:sqref>
                  </c15:fullRef>
                </c:ext>
              </c:extLst>
              <c:f>(CCE!$L$3,CCE!$L$6,CCE!$L$9)</c:f>
              <c:numCache>
                <c:formatCode>0.00_ </c:formatCode>
                <c:ptCount val="3"/>
                <c:pt idx="0">
                  <c:v>1</c:v>
                </c:pt>
                <c:pt idx="1">
                  <c:v>8.8582669874010431</c:v>
                </c:pt>
                <c:pt idx="2">
                  <c:v>5.8806841011377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3BC-4178-A512-1FCC89D6AF07}"/>
            </c:ext>
          </c:extLst>
        </c:ser>
        <c:ser>
          <c:idx val="0"/>
          <c:order val="1"/>
          <c:tx>
            <c:strRef>
              <c:f>CCE!$A$12:$A$20</c:f>
              <c:strCache>
                <c:ptCount val="9"/>
                <c:pt idx="0">
                  <c:v>Empty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2:$O$20</c15:sqref>
                    </c15:fullRef>
                  </c:ext>
                </c:extLst>
                <c:f>(CCE!$O$12,CCE!$O$15,CCE!$O$18)</c:f>
                <c:numCache>
                  <c:formatCode>General</c:formatCode>
                  <c:ptCount val="3"/>
                  <c:pt idx="0">
                    <c:v>0.15389283183782831</c:v>
                  </c:pt>
                  <c:pt idx="1">
                    <c:v>2.5271840477862613</c:v>
                  </c:pt>
                  <c:pt idx="2">
                    <c:v>12.87756588948304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2:$P$20</c15:sqref>
                    </c15:fullRef>
                  </c:ext>
                </c:extLst>
                <c:f>(CCE!$P$12,CCE!$P$15,CCE!$P$18)</c:f>
                <c:numCache>
                  <c:formatCode>General</c:formatCode>
                  <c:ptCount val="3"/>
                  <c:pt idx="0">
                    <c:v>0.13310035852807378</c:v>
                  </c:pt>
                  <c:pt idx="1">
                    <c:v>1.7655061110545152</c:v>
                  </c:pt>
                  <c:pt idx="2">
                    <c:v>4.9948742018124488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3:$B$11</c15:sqref>
                  </c15:fullRef>
                </c:ext>
              </c:extLst>
              <c:f>(CCE!$B$3,CCE!$B$6,CCE!$B$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2:$L$20</c15:sqref>
                  </c15:fullRef>
                </c:ext>
              </c:extLst>
              <c:f>(CCE!$L$12,CCE!$L$15,CCE!$L$18)</c:f>
              <c:numCache>
                <c:formatCode>0.00_ </c:formatCode>
                <c:ptCount val="3"/>
                <c:pt idx="0">
                  <c:v>0.98512528006497568</c:v>
                </c:pt>
                <c:pt idx="1">
                  <c:v>5.85780244504772</c:v>
                </c:pt>
                <c:pt idx="2">
                  <c:v>8.1598804307068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3BC-4178-A512-1FCC89D6AF07}"/>
            </c:ext>
          </c:extLst>
        </c:ser>
        <c:ser>
          <c:idx val="1"/>
          <c:order val="2"/>
          <c:tx>
            <c:strRef>
              <c:f>CCE!$A$21:$A$29</c:f>
              <c:strCache>
                <c:ptCount val="9"/>
                <c:pt idx="0">
                  <c:v>AtCYO1ox-4</c:v>
                </c:pt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21:$O$29</c15:sqref>
                    </c15:fullRef>
                  </c:ext>
                </c:extLst>
                <c:f>(CCE!$O$21,CCE!$O$24,CCE!$O$27)</c:f>
                <c:numCache>
                  <c:formatCode>General</c:formatCode>
                  <c:ptCount val="3"/>
                  <c:pt idx="0">
                    <c:v>0.14387828293097671</c:v>
                  </c:pt>
                  <c:pt idx="1">
                    <c:v>2.2507549302229615</c:v>
                  </c:pt>
                  <c:pt idx="2">
                    <c:v>8.620272209241983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21:$P$29</c15:sqref>
                    </c15:fullRef>
                  </c:ext>
                </c:extLst>
                <c:f>(CCE!$P$21,CCE!$P$24,CCE!$P$27)</c:f>
                <c:numCache>
                  <c:formatCode>General</c:formatCode>
                  <c:ptCount val="3"/>
                  <c:pt idx="0">
                    <c:v>9.8503041074029768E-2</c:v>
                  </c:pt>
                  <c:pt idx="1">
                    <c:v>1.7277279762510043</c:v>
                  </c:pt>
                  <c:pt idx="2">
                    <c:v>2.9527541701628239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3:$B$11</c15:sqref>
                  </c15:fullRef>
                </c:ext>
              </c:extLst>
              <c:f>(CCE!$B$3,CCE!$B$6,CCE!$B$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21:$L$29</c15:sqref>
                  </c15:fullRef>
                </c:ext>
              </c:extLst>
              <c:f>(CCE!$L$21,CCE!$L$24,CCE!$L$27)</c:f>
              <c:numCache>
                <c:formatCode>0.00_ </c:formatCode>
                <c:ptCount val="3"/>
                <c:pt idx="0">
                  <c:v>0.31233879607500348</c:v>
                </c:pt>
                <c:pt idx="1">
                  <c:v>7.43497487290034</c:v>
                </c:pt>
                <c:pt idx="2">
                  <c:v>4.4911272515179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BC-4178-A512-1FCC89D6A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93262032"/>
        <c:axId val="593255800"/>
      </c:barChart>
      <c:catAx>
        <c:axId val="593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55800"/>
        <c:crosses val="autoZero"/>
        <c:auto val="1"/>
        <c:lblAlgn val="ctr"/>
        <c:lblOffset val="100"/>
        <c:noMultiLvlLbl val="0"/>
      </c:catAx>
      <c:valAx>
        <c:axId val="5932558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ja-JP"/>
                  <a:t> </a:t>
                </a:r>
                <a:r>
                  <a:rPr lang="en-US"/>
                  <a:t>expression</a:t>
                </a:r>
                <a:r>
                  <a:rPr lang="ja-JP"/>
                  <a:t> </a:t>
                </a:r>
                <a:r>
                  <a:rPr lang="en-US"/>
                  <a:t>of</a:t>
                </a:r>
                <a:r>
                  <a:rPr lang="ja-JP"/>
                  <a:t> </a:t>
                </a:r>
                <a:r>
                  <a:rPr lang="en-US" i="1"/>
                  <a:t>NAP</a:t>
                </a:r>
                <a:endParaRPr lang="ja-JP" i="1"/>
              </a:p>
            </c:rich>
          </c:tx>
          <c:layout>
            <c:manualLayout>
              <c:xMode val="edge"/>
              <c:yMode val="edge"/>
              <c:x val="8.977957524230018E-2"/>
              <c:y val="0.1706998592254251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6203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txPr>
    <a:bodyPr/>
    <a:lstStyle/>
    <a:p>
      <a:pPr>
        <a:defRPr sz="2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657079348484257"/>
          <c:y val="0.17640312676775818"/>
          <c:w val="0.57073573402160127"/>
          <c:h val="0.5702957267877358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CCE!$A$33:$A$41</c:f>
              <c:strCache>
                <c:ptCount val="9"/>
                <c:pt idx="0">
                  <c:v>Wild type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33:$O$41</c15:sqref>
                    </c15:fullRef>
                  </c:ext>
                </c:extLst>
                <c:f>(CCE!$O$33,CCE!$O$36,CCE!$O$39)</c:f>
                <c:numCache>
                  <c:formatCode>General</c:formatCode>
                  <c:ptCount val="3"/>
                  <c:pt idx="0">
                    <c:v>1.9406765422144594</c:v>
                  </c:pt>
                  <c:pt idx="1">
                    <c:v>2.4534374123575473</c:v>
                  </c:pt>
                  <c:pt idx="2">
                    <c:v>4.460974126629897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33:$P$41</c15:sqref>
                    </c15:fullRef>
                  </c:ext>
                </c:extLst>
                <c:f>(CCE!$P$33,CCE!$P$36,CCE!$P$39)</c:f>
                <c:numCache>
                  <c:formatCode>General</c:formatCode>
                  <c:ptCount val="3"/>
                  <c:pt idx="0">
                    <c:v>0.65994219845513657</c:v>
                  </c:pt>
                  <c:pt idx="1">
                    <c:v>1.6669134523318059</c:v>
                  </c:pt>
                  <c:pt idx="2">
                    <c:v>2.8873974991811542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33:$B$41</c15:sqref>
                  </c15:fullRef>
                </c:ext>
              </c:extLst>
              <c:f>(CCE!$B$33,CCE!$B$36,CCE!$B$3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33:$L$41</c15:sqref>
                  </c15:fullRef>
                </c:ext>
              </c:extLst>
              <c:f>(CCE!$L$33,CCE!$L$36,CCE!$L$39)</c:f>
              <c:numCache>
                <c:formatCode>0.00_ </c:formatCode>
                <c:ptCount val="3"/>
                <c:pt idx="0">
                  <c:v>1</c:v>
                </c:pt>
                <c:pt idx="1">
                  <c:v>5.1996735445657301</c:v>
                </c:pt>
                <c:pt idx="2">
                  <c:v>8.1855597703090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3BC-4178-A512-1FCC89D6AF07}"/>
            </c:ext>
          </c:extLst>
        </c:ser>
        <c:ser>
          <c:idx val="0"/>
          <c:order val="1"/>
          <c:tx>
            <c:strRef>
              <c:f>CCE!$A$42:$A$50</c:f>
              <c:strCache>
                <c:ptCount val="9"/>
                <c:pt idx="0">
                  <c:v>Empty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42:$O$50</c15:sqref>
                    </c15:fullRef>
                  </c:ext>
                </c:extLst>
                <c:f>(CCE!$O$42,CCE!$O$45,CCE!$O$48)</c:f>
                <c:numCache>
                  <c:formatCode>General</c:formatCode>
                  <c:ptCount val="3"/>
                  <c:pt idx="0">
                    <c:v>0.10325625274356454</c:v>
                  </c:pt>
                  <c:pt idx="1">
                    <c:v>1.0580648281577258</c:v>
                  </c:pt>
                  <c:pt idx="2">
                    <c:v>13.51837171673990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42:$P$50</c15:sqref>
                    </c15:fullRef>
                  </c:ext>
                </c:extLst>
                <c:f>(CCE!$P$42,CCE!$P$45,CCE!$P$48)</c:f>
                <c:numCache>
                  <c:formatCode>General</c:formatCode>
                  <c:ptCount val="3"/>
                  <c:pt idx="0">
                    <c:v>8.8754823593054644E-2</c:v>
                  </c:pt>
                  <c:pt idx="1">
                    <c:v>0.77592337952471491</c:v>
                  </c:pt>
                  <c:pt idx="2">
                    <c:v>4.4659681621586547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33:$B$41</c15:sqref>
                  </c15:fullRef>
                </c:ext>
              </c:extLst>
              <c:f>(CCE!$B$33,CCE!$B$36,CCE!$B$3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42:$L$50</c15:sqref>
                  </c15:fullRef>
                </c:ext>
              </c:extLst>
              <c:f>(CCE!$L$42,CCE!$L$45,CCE!$L$48)</c:f>
              <c:numCache>
                <c:formatCode>0.00_ </c:formatCode>
                <c:ptCount val="3"/>
                <c:pt idx="0">
                  <c:v>0.63197153894399027</c:v>
                </c:pt>
                <c:pt idx="1">
                  <c:v>2.9098072658166827</c:v>
                </c:pt>
                <c:pt idx="2">
                  <c:v>6.669236222973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3BC-4178-A512-1FCC89D6AF07}"/>
            </c:ext>
          </c:extLst>
        </c:ser>
        <c:ser>
          <c:idx val="1"/>
          <c:order val="2"/>
          <c:tx>
            <c:strRef>
              <c:f>CCE!$A$51:$A$59</c:f>
              <c:strCache>
                <c:ptCount val="9"/>
                <c:pt idx="0">
                  <c:v>AtCYO1ox-4</c:v>
                </c:pt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51:$O$59</c15:sqref>
                    </c15:fullRef>
                  </c:ext>
                </c:extLst>
                <c:f>(CCE!$O$51,CCE!$O$54,CCE!$O$57)</c:f>
                <c:numCache>
                  <c:formatCode>General</c:formatCode>
                  <c:ptCount val="3"/>
                  <c:pt idx="0">
                    <c:v>0.40414836104455476</c:v>
                  </c:pt>
                  <c:pt idx="1">
                    <c:v>1.7172887684011648</c:v>
                  </c:pt>
                  <c:pt idx="2">
                    <c:v>15.56428754265303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51:$P$59</c15:sqref>
                    </c15:fullRef>
                  </c:ext>
                </c:extLst>
                <c:f>(CCE!$P$51,CCE!$P$54,CCE!$P$57)</c:f>
                <c:numCache>
                  <c:formatCode>General</c:formatCode>
                  <c:ptCount val="3"/>
                  <c:pt idx="0">
                    <c:v>0.27833804433956599</c:v>
                  </c:pt>
                  <c:pt idx="1">
                    <c:v>1.2546195744998991</c:v>
                  </c:pt>
                  <c:pt idx="2">
                    <c:v>5.0015676163696696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33:$B$41</c15:sqref>
                  </c15:fullRef>
                </c:ext>
              </c:extLst>
              <c:f>(CCE!$B$33,CCE!$B$36,CCE!$B$3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51:$L$59</c15:sqref>
                  </c15:fullRef>
                </c:ext>
              </c:extLst>
              <c:f>(CCE!$L$51,CCE!$L$54,CCE!$L$57)</c:f>
              <c:numCache>
                <c:formatCode>0.00_ </c:formatCode>
                <c:ptCount val="3"/>
                <c:pt idx="0">
                  <c:v>0.89412273478301774</c:v>
                </c:pt>
                <c:pt idx="1">
                  <c:v>4.6567701768462628</c:v>
                </c:pt>
                <c:pt idx="2">
                  <c:v>7.3698665768363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BC-4178-A512-1FCC89D6A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93262032"/>
        <c:axId val="593255800"/>
      </c:barChart>
      <c:catAx>
        <c:axId val="593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55800"/>
        <c:crosses val="autoZero"/>
        <c:auto val="1"/>
        <c:lblAlgn val="ctr"/>
        <c:lblOffset val="100"/>
        <c:noMultiLvlLbl val="0"/>
      </c:catAx>
      <c:valAx>
        <c:axId val="5932558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Relative</a:t>
                </a:r>
                <a:r>
                  <a:rPr lang="ja-JP"/>
                  <a:t> </a:t>
                </a:r>
                <a:r>
                  <a:rPr lang="en-US"/>
                  <a:t>expression</a:t>
                </a:r>
                <a:r>
                  <a:rPr lang="ja-JP"/>
                  <a:t> </a:t>
                </a:r>
                <a:r>
                  <a:rPr lang="en-US"/>
                  <a:t>of</a:t>
                </a:r>
                <a:r>
                  <a:rPr lang="ja-JP"/>
                  <a:t> </a:t>
                </a:r>
                <a:r>
                  <a:rPr lang="en-US"/>
                  <a:t> </a:t>
                </a:r>
                <a:r>
                  <a:rPr lang="en-US" i="1"/>
                  <a:t>SGR1</a:t>
                </a:r>
                <a:endParaRPr lang="ja-JP" i="1"/>
              </a:p>
              <a:p>
                <a:pPr algn="ctr" rtl="0">
                  <a:defRPr/>
                </a:pPr>
                <a:endParaRPr lang="ja-JP"/>
              </a:p>
            </c:rich>
          </c:tx>
          <c:layout>
            <c:manualLayout>
              <c:xMode val="edge"/>
              <c:yMode val="edge"/>
              <c:x val="8.7929384403424765E-2"/>
              <c:y val="0.148078554706448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6203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txPr>
    <a:bodyPr/>
    <a:lstStyle/>
    <a:p>
      <a:pPr>
        <a:defRPr sz="2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8439990467561682"/>
          <c:y val="0.17640312945857897"/>
          <c:w val="0.57073573402160127"/>
          <c:h val="0.5702957267877358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CCE!$A$63:$A$71</c:f>
              <c:strCache>
                <c:ptCount val="9"/>
                <c:pt idx="0">
                  <c:v>Wild type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63:$O$71</c15:sqref>
                    </c15:fullRef>
                  </c:ext>
                </c:extLst>
                <c:f>(CCE!$O$63,CCE!$O$66,CCE!$O$69)</c:f>
                <c:numCache>
                  <c:formatCode>General</c:formatCode>
                  <c:ptCount val="3"/>
                  <c:pt idx="0">
                    <c:v>1.6637042198705738</c:v>
                  </c:pt>
                  <c:pt idx="1">
                    <c:v>0.68673407855101543</c:v>
                  </c:pt>
                  <c:pt idx="2">
                    <c:v>1.669549643103023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63:$P$71</c15:sqref>
                    </c15:fullRef>
                  </c:ext>
                </c:extLst>
                <c:f>(CCE!$P$63,CCE!$P$66,CCE!$P$69)</c:f>
                <c:numCache>
                  <c:formatCode>General</c:formatCode>
                  <c:ptCount val="3"/>
                  <c:pt idx="0">
                    <c:v>0.62458294260291836</c:v>
                  </c:pt>
                  <c:pt idx="1">
                    <c:v>0.50145268493161499</c:v>
                  </c:pt>
                  <c:pt idx="2">
                    <c:v>1.1114083455212129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63:$B$71</c15:sqref>
                  </c15:fullRef>
                </c:ext>
              </c:extLst>
              <c:f>(CCE!$B$63,CCE!$B$66,CCE!$B$6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63:$L$71</c15:sqref>
                  </c15:fullRef>
                </c:ext>
              </c:extLst>
              <c:f>(CCE!$L$63,CCE!$L$66,CCE!$L$69)</c:f>
              <c:numCache>
                <c:formatCode>0.00_ </c:formatCode>
                <c:ptCount val="3"/>
                <c:pt idx="0">
                  <c:v>1</c:v>
                </c:pt>
                <c:pt idx="1">
                  <c:v>1.8586035046283675</c:v>
                </c:pt>
                <c:pt idx="2">
                  <c:v>3.3245191041157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3BC-4178-A512-1FCC89D6AF07}"/>
            </c:ext>
          </c:extLst>
        </c:ser>
        <c:ser>
          <c:idx val="0"/>
          <c:order val="1"/>
          <c:tx>
            <c:strRef>
              <c:f>CCE!$A$72:$A$80</c:f>
              <c:strCache>
                <c:ptCount val="9"/>
                <c:pt idx="0">
                  <c:v>Empty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72:$O$80</c15:sqref>
                    </c15:fullRef>
                  </c:ext>
                </c:extLst>
                <c:f>(CCE!$O$72,CCE!$O$75,CCE!$O$78)</c:f>
                <c:numCache>
                  <c:formatCode>General</c:formatCode>
                  <c:ptCount val="3"/>
                  <c:pt idx="0">
                    <c:v>5.5596391182395399E-2</c:v>
                  </c:pt>
                  <c:pt idx="1">
                    <c:v>0.49377184189418299</c:v>
                  </c:pt>
                  <c:pt idx="2">
                    <c:v>4.297942640962322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72:$P$80</c15:sqref>
                    </c15:fullRef>
                  </c:ext>
                </c:extLst>
                <c:f>(CCE!$P$72,CCE!$P$75,CCE!$P$78)</c:f>
                <c:numCache>
                  <c:formatCode>General</c:formatCode>
                  <c:ptCount val="3"/>
                  <c:pt idx="0">
                    <c:v>4.6035969352864164E-2</c:v>
                  </c:pt>
                  <c:pt idx="1">
                    <c:v>0.37220081642094405</c:v>
                  </c:pt>
                  <c:pt idx="2">
                    <c:v>1.7944511440578901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63:$B$71</c15:sqref>
                  </c15:fullRef>
                </c:ext>
              </c:extLst>
              <c:f>(CCE!$B$63,CCE!$B$66,CCE!$B$6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72:$L$80</c15:sqref>
                  </c15:fullRef>
                </c:ext>
              </c:extLst>
              <c:f>(CCE!$L$72,CCE!$L$75,CCE!$L$78)</c:f>
              <c:numCache>
                <c:formatCode>0.00_ </c:formatCode>
                <c:ptCount val="3"/>
                <c:pt idx="0">
                  <c:v>0.26771138410407652</c:v>
                </c:pt>
                <c:pt idx="1">
                  <c:v>1.5117276667140001</c:v>
                </c:pt>
                <c:pt idx="2">
                  <c:v>3.0806767663107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3BC-4178-A512-1FCC89D6AF07}"/>
            </c:ext>
          </c:extLst>
        </c:ser>
        <c:ser>
          <c:idx val="1"/>
          <c:order val="2"/>
          <c:tx>
            <c:strRef>
              <c:f>CCE!$A$81:$A$89</c:f>
              <c:strCache>
                <c:ptCount val="9"/>
                <c:pt idx="0">
                  <c:v>AtCYO1ox-4</c:v>
                </c:pt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81:$O$89</c15:sqref>
                    </c15:fullRef>
                  </c:ext>
                </c:extLst>
                <c:f>(CCE!$O$81,CCE!$O$84,CCE!$O$87)</c:f>
                <c:numCache>
                  <c:formatCode>General</c:formatCode>
                  <c:ptCount val="3"/>
                  <c:pt idx="0">
                    <c:v>0.21500671551746964</c:v>
                  </c:pt>
                  <c:pt idx="1">
                    <c:v>0.51091297216625309</c:v>
                  </c:pt>
                  <c:pt idx="2">
                    <c:v>6.09799192016261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81:$P$89</c15:sqref>
                    </c15:fullRef>
                  </c:ext>
                </c:extLst>
                <c:f>(CCE!$P$81,CCE!$P$84,CCE!$P$87)</c:f>
                <c:numCache>
                  <c:formatCode>General</c:formatCode>
                  <c:ptCount val="3"/>
                  <c:pt idx="0">
                    <c:v>0.15327417173352442</c:v>
                  </c:pt>
                  <c:pt idx="1">
                    <c:v>0.39558790796483523</c:v>
                  </c:pt>
                  <c:pt idx="2">
                    <c:v>2.3844396788380298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63:$B$71</c15:sqref>
                  </c15:fullRef>
                </c:ext>
              </c:extLst>
              <c:f>(CCE!$B$63,CCE!$B$66,CCE!$B$6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81:$L$89</c15:sqref>
                  </c15:fullRef>
                </c:ext>
              </c:extLst>
              <c:f>(CCE!$L$81,CCE!$L$84,CCE!$L$87)</c:f>
              <c:numCache>
                <c:formatCode>0.00_ </c:formatCode>
                <c:ptCount val="3"/>
                <c:pt idx="0">
                  <c:v>0.53383473639808587</c:v>
                </c:pt>
                <c:pt idx="1">
                  <c:v>1.7525331133425803</c:v>
                </c:pt>
                <c:pt idx="2">
                  <c:v>3.9154677114446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BC-4178-A512-1FCC89D6A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93262032"/>
        <c:axId val="593255800"/>
      </c:barChart>
      <c:catAx>
        <c:axId val="593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55800"/>
        <c:crosses val="autoZero"/>
        <c:auto val="1"/>
        <c:lblAlgn val="ctr"/>
        <c:lblOffset val="100"/>
        <c:noMultiLvlLbl val="0"/>
      </c:catAx>
      <c:valAx>
        <c:axId val="5932558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ja-JP"/>
                  <a:t> </a:t>
                </a:r>
                <a:r>
                  <a:rPr lang="en-US"/>
                  <a:t>expression</a:t>
                </a:r>
                <a:r>
                  <a:rPr lang="ja-JP"/>
                  <a:t> </a:t>
                </a:r>
                <a:r>
                  <a:rPr lang="en-US"/>
                  <a:t>of</a:t>
                </a:r>
                <a:r>
                  <a:rPr lang="ja-JP"/>
                  <a:t> </a:t>
                </a:r>
                <a:r>
                  <a:rPr lang="en-US" i="1"/>
                  <a:t>NYC1</a:t>
                </a:r>
                <a:endParaRPr lang="ja-JP" i="1"/>
              </a:p>
            </c:rich>
          </c:tx>
          <c:layout>
            <c:manualLayout>
              <c:xMode val="edge"/>
              <c:yMode val="edge"/>
              <c:x val="0.11494106679170531"/>
              <c:y val="0.165044533095680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6203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txPr>
    <a:bodyPr/>
    <a:lstStyle/>
    <a:p>
      <a:pPr>
        <a:defRPr sz="2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8439990467561682"/>
          <c:y val="0.18959889042798198"/>
          <c:w val="0.57073573402160127"/>
          <c:h val="0.5702957267877358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CCE!$A$93:$A$101</c:f>
              <c:strCache>
                <c:ptCount val="9"/>
                <c:pt idx="0">
                  <c:v>Wild type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93:$O$101</c15:sqref>
                    </c15:fullRef>
                  </c:ext>
                </c:extLst>
                <c:f>(CCE!$O$93,CCE!$O$96,CCE!$O$99)</c:f>
                <c:numCache>
                  <c:formatCode>General</c:formatCode>
                  <c:ptCount val="3"/>
                  <c:pt idx="0">
                    <c:v>1.6656166386002464</c:v>
                  </c:pt>
                  <c:pt idx="1">
                    <c:v>0.22720637094124863</c:v>
                  </c:pt>
                  <c:pt idx="2">
                    <c:v>0.1127436808235877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93:$P$101</c15:sqref>
                    </c15:fullRef>
                  </c:ext>
                </c:extLst>
                <c:f>(CCE!$P$93,CCE!$P$96,CCE!$P$99)</c:f>
                <c:numCache>
                  <c:formatCode>General</c:formatCode>
                  <c:ptCount val="3"/>
                  <c:pt idx="0">
                    <c:v>0.62485228163749973</c:v>
                  </c:pt>
                  <c:pt idx="1">
                    <c:v>0.17035121168781475</c:v>
                  </c:pt>
                  <c:pt idx="2">
                    <c:v>7.9440289190473551E-2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93:$B$101</c15:sqref>
                  </c15:fullRef>
                </c:ext>
              </c:extLst>
              <c:f>(CCE!$B$93,CCE!$B$96,CCE!$B$9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93:$L$101</c15:sqref>
                  </c15:fullRef>
                </c:ext>
              </c:extLst>
              <c:f>(CCE!$L$93,CCE!$L$96,CCE!$L$99)</c:f>
              <c:numCache>
                <c:formatCode>0.00_ </c:formatCode>
                <c:ptCount val="3"/>
                <c:pt idx="0">
                  <c:v>1</c:v>
                </c:pt>
                <c:pt idx="1">
                  <c:v>0.68076285602339925</c:v>
                </c:pt>
                <c:pt idx="2">
                  <c:v>0.26893328786725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3BC-4178-A512-1FCC89D6AF07}"/>
            </c:ext>
          </c:extLst>
        </c:ser>
        <c:ser>
          <c:idx val="0"/>
          <c:order val="1"/>
          <c:tx>
            <c:strRef>
              <c:f>CCE!$A$102:$A$110</c:f>
              <c:strCache>
                <c:ptCount val="9"/>
                <c:pt idx="0">
                  <c:v>Empty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02:$O$110</c15:sqref>
                    </c15:fullRef>
                  </c:ext>
                </c:extLst>
                <c:f>(CCE!$O$102,CCE!$O$105,CCE!$O$108)</c:f>
                <c:numCache>
                  <c:formatCode>General</c:formatCode>
                  <c:ptCount val="3"/>
                  <c:pt idx="0">
                    <c:v>2.2147001281128509E-2</c:v>
                  </c:pt>
                  <c:pt idx="1">
                    <c:v>0.13750905393892005</c:v>
                  </c:pt>
                  <c:pt idx="2">
                    <c:v>0.7064727138575568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02:$P$110</c15:sqref>
                    </c15:fullRef>
                  </c:ext>
                </c:extLst>
                <c:f>(CCE!$P$102,CCE!$P$105,CCE!$P$108)</c:f>
                <c:numCache>
                  <c:formatCode>General</c:formatCode>
                  <c:ptCount val="3"/>
                  <c:pt idx="0">
                    <c:v>2.0701710116895089E-2</c:v>
                  </c:pt>
                  <c:pt idx="1">
                    <c:v>0.106450608203705</c:v>
                  </c:pt>
                  <c:pt idx="2">
                    <c:v>0.28669339057437587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93:$B$101</c15:sqref>
                  </c15:fullRef>
                </c:ext>
              </c:extLst>
              <c:f>(CCE!$B$93,CCE!$B$96,CCE!$B$9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02:$L$110</c15:sqref>
                  </c15:fullRef>
                </c:ext>
              </c:extLst>
              <c:f>(CCE!$L$102,CCE!$L$105,CCE!$L$108)</c:f>
              <c:numCache>
                <c:formatCode>0.00_ </c:formatCode>
                <c:ptCount val="3"/>
                <c:pt idx="0">
                  <c:v>0.31722383131264703</c:v>
                </c:pt>
                <c:pt idx="1">
                  <c:v>0.47130247759684712</c:v>
                </c:pt>
                <c:pt idx="2">
                  <c:v>0.48249412596120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3BC-4178-A512-1FCC89D6AF07}"/>
            </c:ext>
          </c:extLst>
        </c:ser>
        <c:ser>
          <c:idx val="1"/>
          <c:order val="2"/>
          <c:tx>
            <c:strRef>
              <c:f>CCE!$A$111:$A$119</c:f>
              <c:strCache>
                <c:ptCount val="9"/>
                <c:pt idx="0">
                  <c:v>AtCYO1ox-4</c:v>
                </c:pt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11:$O$119</c15:sqref>
                    </c15:fullRef>
                  </c:ext>
                </c:extLst>
                <c:f>(CCE!$O$111,CCE!$O$114,CCE!$O$117)</c:f>
                <c:numCache>
                  <c:formatCode>General</c:formatCode>
                  <c:ptCount val="3"/>
                  <c:pt idx="0">
                    <c:v>0.25997041441246405</c:v>
                  </c:pt>
                  <c:pt idx="1">
                    <c:v>0.12778642331319334</c:v>
                  </c:pt>
                  <c:pt idx="2">
                    <c:v>0.3886398357066348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11:$P$119</c15:sqref>
                    </c15:fullRef>
                  </c:ext>
                </c:extLst>
                <c:f>(CCE!$P$111,CCE!$P$114,CCE!$P$117)</c:f>
                <c:numCache>
                  <c:formatCode>General</c:formatCode>
                  <c:ptCount val="3"/>
                  <c:pt idx="0">
                    <c:v>0.18762542990501763</c:v>
                  </c:pt>
                  <c:pt idx="1">
                    <c:v>9.8979144696875576E-2</c:v>
                  </c:pt>
                  <c:pt idx="2">
                    <c:v>0.1817391652488097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93:$B$101</c15:sqref>
                  </c15:fullRef>
                </c:ext>
              </c:extLst>
              <c:f>(CCE!$B$93,CCE!$B$96,CCE!$B$9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11:$L$119</c15:sqref>
                  </c15:fullRef>
                </c:ext>
              </c:extLst>
              <c:f>(CCE!$L$111,CCE!$L$114,CCE!$L$117)</c:f>
              <c:numCache>
                <c:formatCode>0.00_ </c:formatCode>
                <c:ptCount val="3"/>
                <c:pt idx="0">
                  <c:v>0.67422864347567057</c:v>
                </c:pt>
                <c:pt idx="1">
                  <c:v>0.43906233045728171</c:v>
                </c:pt>
                <c:pt idx="2">
                  <c:v>0.34137675420513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BC-4178-A512-1FCC89D6A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93262032"/>
        <c:axId val="593255800"/>
      </c:barChart>
      <c:catAx>
        <c:axId val="593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55800"/>
        <c:crosses val="autoZero"/>
        <c:auto val="1"/>
        <c:lblAlgn val="ctr"/>
        <c:lblOffset val="100"/>
        <c:noMultiLvlLbl val="0"/>
      </c:catAx>
      <c:valAx>
        <c:axId val="5932558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ja-JP"/>
                  <a:t> </a:t>
                </a:r>
                <a:r>
                  <a:rPr lang="en-US"/>
                  <a:t>expression</a:t>
                </a:r>
                <a:r>
                  <a:rPr lang="ja-JP"/>
                  <a:t> </a:t>
                </a:r>
                <a:r>
                  <a:rPr lang="en-US"/>
                  <a:t>of</a:t>
                </a:r>
                <a:r>
                  <a:rPr lang="ja-JP"/>
                  <a:t> </a:t>
                </a:r>
                <a:r>
                  <a:rPr lang="en-US" i="1"/>
                  <a:t>NOL</a:t>
                </a:r>
                <a:endParaRPr lang="ja-JP" i="1"/>
              </a:p>
            </c:rich>
          </c:tx>
          <c:layout>
            <c:manualLayout>
              <c:xMode val="edge"/>
              <c:yMode val="edge"/>
              <c:x val="0.1097997807735429"/>
              <c:y val="0.182010511484913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6203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txPr>
    <a:bodyPr/>
    <a:lstStyle/>
    <a:p>
      <a:pPr>
        <a:defRPr sz="2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937459134208808"/>
          <c:y val="0.17640312945857897"/>
          <c:w val="0.57073573402160127"/>
          <c:h val="0.5702957267877358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CCE!$A$123:$A$131</c:f>
              <c:strCache>
                <c:ptCount val="9"/>
                <c:pt idx="0">
                  <c:v>Wild type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23:$O$131</c15:sqref>
                    </c15:fullRef>
                  </c:ext>
                </c:extLst>
                <c:f>(CCE!$O$123,CCE!$O$126,CCE!$O$129)</c:f>
                <c:numCache>
                  <c:formatCode>General</c:formatCode>
                  <c:ptCount val="3"/>
                  <c:pt idx="0">
                    <c:v>1.7991109382637425</c:v>
                  </c:pt>
                  <c:pt idx="1">
                    <c:v>0.50305541944573218</c:v>
                  </c:pt>
                  <c:pt idx="2">
                    <c:v>0.4849715626257740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23:$P$131</c15:sqref>
                    </c15:fullRef>
                  </c:ext>
                </c:extLst>
                <c:f>(CCE!$P$123,CCE!$P$126,CCE!$P$129)</c:f>
                <c:numCache>
                  <c:formatCode>General</c:formatCode>
                  <c:ptCount val="3"/>
                  <c:pt idx="0">
                    <c:v>0.64274370610680798</c:v>
                  </c:pt>
                  <c:pt idx="1">
                    <c:v>0.35429478680661519</c:v>
                  </c:pt>
                  <c:pt idx="2">
                    <c:v>0.32925083957813261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123:$B$131</c15:sqref>
                  </c15:fullRef>
                </c:ext>
              </c:extLst>
              <c:f>(CCE!$B$123,CCE!$B$126,CCE!$B$12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23:$L$131</c15:sqref>
                  </c15:fullRef>
                </c:ext>
              </c:extLst>
              <c:f>(CCE!$L$123,CCE!$L$126,CCE!$L$129)</c:f>
              <c:numCache>
                <c:formatCode>0.00_ </c:formatCode>
                <c:ptCount val="3"/>
                <c:pt idx="0">
                  <c:v>1</c:v>
                </c:pt>
                <c:pt idx="1">
                  <c:v>1.1980986462783587</c:v>
                </c:pt>
                <c:pt idx="2">
                  <c:v>1.0254081219312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B6-4DEE-90A0-34F514CA14EC}"/>
            </c:ext>
          </c:extLst>
        </c:ser>
        <c:ser>
          <c:idx val="0"/>
          <c:order val="1"/>
          <c:tx>
            <c:strRef>
              <c:f>CCE!$A$132:$A$140</c:f>
              <c:strCache>
                <c:ptCount val="9"/>
                <c:pt idx="0">
                  <c:v>Empty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32:$O$140</c15:sqref>
                    </c15:fullRef>
                  </c:ext>
                </c:extLst>
                <c:f>(CCE!$O$132,CCE!$O$135,CCE!$O$138)</c:f>
                <c:numCache>
                  <c:formatCode>General</c:formatCode>
                  <c:ptCount val="3"/>
                  <c:pt idx="0">
                    <c:v>5.3152080438924942E-2</c:v>
                  </c:pt>
                  <c:pt idx="1">
                    <c:v>0.26166273294630116</c:v>
                  </c:pt>
                  <c:pt idx="2">
                    <c:v>1.841309099184293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32:$P$140</c15:sqref>
                    </c15:fullRef>
                  </c:ext>
                </c:extLst>
                <c:f>(CCE!$P$132,CCE!$P$135,CCE!$P$138)</c:f>
                <c:numCache>
                  <c:formatCode>General</c:formatCode>
                  <c:ptCount val="3"/>
                  <c:pt idx="0">
                    <c:v>4.6992090996566926E-2</c:v>
                  </c:pt>
                  <c:pt idx="1">
                    <c:v>0.20107672683991507</c:v>
                  </c:pt>
                  <c:pt idx="2">
                    <c:v>0.71504067141546468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123:$B$131</c15:sqref>
                  </c15:fullRef>
                </c:ext>
              </c:extLst>
              <c:f>(CCE!$B$123,CCE!$B$126,CCE!$B$12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32:$L$140</c15:sqref>
                  </c15:fullRef>
                </c:ext>
              </c:extLst>
              <c:f>(CCE!$L$132,CCE!$L$135,CCE!$L$138)</c:f>
              <c:numCache>
                <c:formatCode>0.00_ </c:formatCode>
                <c:ptCount val="3"/>
                <c:pt idx="0">
                  <c:v>0.40547592232343993</c:v>
                </c:pt>
                <c:pt idx="1">
                  <c:v>0.86842307750804382</c:v>
                </c:pt>
                <c:pt idx="2">
                  <c:v>1.1690027546740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B6-4DEE-90A0-34F514CA14EC}"/>
            </c:ext>
          </c:extLst>
        </c:ser>
        <c:ser>
          <c:idx val="1"/>
          <c:order val="2"/>
          <c:tx>
            <c:strRef>
              <c:f>CCE!$A$141:$A$149</c:f>
              <c:strCache>
                <c:ptCount val="9"/>
                <c:pt idx="0">
                  <c:v>AtCYO1ox-4</c:v>
                </c:pt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41:$O$149</c15:sqref>
                    </c15:fullRef>
                  </c:ext>
                </c:extLst>
                <c:f>(CCE!$O$141,CCE!$O$144,CCE!$O$147)</c:f>
                <c:numCache>
                  <c:formatCode>General</c:formatCode>
                  <c:ptCount val="3"/>
                  <c:pt idx="0">
                    <c:v>0.27108892844168186</c:v>
                  </c:pt>
                  <c:pt idx="1">
                    <c:v>0.30814222482206322</c:v>
                  </c:pt>
                  <c:pt idx="2">
                    <c:v>1.672958989247364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41:$P$149</c15:sqref>
                    </c15:fullRef>
                  </c:ext>
                </c:extLst>
                <c:f>(CCE!$P$141,CCE!$P$144,CCE!$P$147)</c:f>
                <c:numCache>
                  <c:formatCode>General</c:formatCode>
                  <c:ptCount val="3"/>
                  <c:pt idx="0">
                    <c:v>0.18909276281103615</c:v>
                  </c:pt>
                  <c:pt idx="1">
                    <c:v>0.23315497370162563</c:v>
                  </c:pt>
                  <c:pt idx="2">
                    <c:v>0.61864457141072182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123:$B$131</c15:sqref>
                  </c15:fullRef>
                </c:ext>
              </c:extLst>
              <c:f>(CCE!$B$123,CCE!$B$126,CCE!$B$12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41:$L$149</c15:sqref>
                  </c15:fullRef>
                </c:ext>
              </c:extLst>
              <c:f>(CCE!$L$141,CCE!$L$144,CCE!$L$147)</c:f>
              <c:numCache>
                <c:formatCode>0.00_ </c:formatCode>
                <c:ptCount val="3"/>
                <c:pt idx="0">
                  <c:v>0.6251628238011443</c:v>
                </c:pt>
                <c:pt idx="1">
                  <c:v>0.95809475945928846</c:v>
                </c:pt>
                <c:pt idx="2">
                  <c:v>0.98164928732958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B6-4DEE-90A0-34F514CA14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93262032"/>
        <c:axId val="593255800"/>
      </c:barChart>
      <c:catAx>
        <c:axId val="593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55800"/>
        <c:crosses val="autoZero"/>
        <c:auto val="1"/>
        <c:lblAlgn val="ctr"/>
        <c:lblOffset val="100"/>
        <c:noMultiLvlLbl val="0"/>
      </c:catAx>
      <c:valAx>
        <c:axId val="5932558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ja-JP"/>
                  <a:t> </a:t>
                </a:r>
                <a:r>
                  <a:rPr lang="en-US"/>
                  <a:t>expression</a:t>
                </a:r>
                <a:r>
                  <a:rPr lang="ja-JP"/>
                  <a:t> </a:t>
                </a:r>
                <a:r>
                  <a:rPr lang="en-US"/>
                  <a:t>of</a:t>
                </a:r>
                <a:r>
                  <a:rPr lang="ja-JP"/>
                  <a:t> </a:t>
                </a:r>
                <a:r>
                  <a:rPr lang="en-US" i="1"/>
                  <a:t>PPH</a:t>
                </a:r>
                <a:endParaRPr lang="ja-JP" i="1"/>
              </a:p>
            </c:rich>
          </c:tx>
          <c:layout>
            <c:manualLayout>
              <c:xMode val="edge"/>
              <c:yMode val="edge"/>
              <c:x val="0.10634862599566576"/>
              <c:y val="0.1669296418055957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6203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txPr>
    <a:bodyPr/>
    <a:lstStyle/>
    <a:p>
      <a:pPr>
        <a:defRPr sz="2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9218824529667015"/>
          <c:y val="0.16697758590900535"/>
          <c:w val="0.57073573402160127"/>
          <c:h val="0.5702957267877358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CCE!$A$153:$A$161</c:f>
              <c:strCache>
                <c:ptCount val="9"/>
                <c:pt idx="0">
                  <c:v>Wild type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53:$O$161</c15:sqref>
                    </c15:fullRef>
                  </c:ext>
                </c:extLst>
                <c:f>(CCE!$O$153,CCE!$O$156,CCE!$O$159)</c:f>
                <c:numCache>
                  <c:formatCode>General</c:formatCode>
                  <c:ptCount val="3"/>
                  <c:pt idx="0">
                    <c:v>1.5517786657052843</c:v>
                  </c:pt>
                  <c:pt idx="1">
                    <c:v>0.47879678828871675</c:v>
                  </c:pt>
                  <c:pt idx="2">
                    <c:v>0.1967855453924846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53:$P$161</c15:sqref>
                    </c15:fullRef>
                  </c:ext>
                </c:extLst>
                <c:f>(CCE!$P$153,CCE!$P$156,CCE!$P$159)</c:f>
                <c:numCache>
                  <c:formatCode>General</c:formatCode>
                  <c:ptCount val="3"/>
                  <c:pt idx="0">
                    <c:v>0.6081164822641032</c:v>
                  </c:pt>
                  <c:pt idx="1">
                    <c:v>0.34072169872436575</c:v>
                  </c:pt>
                  <c:pt idx="2">
                    <c:v>0.13867956302351314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153:$B$161</c15:sqref>
                  </c15:fullRef>
                </c:ext>
              </c:extLst>
              <c:f>(CCE!$B$153,CCE!$B$156,CCE!$B$15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53:$L$161</c15:sqref>
                  </c15:fullRef>
                </c:ext>
              </c:extLst>
              <c:f>(CCE!$L$153,CCE!$L$156,CCE!$L$159)</c:f>
              <c:numCache>
                <c:formatCode>0.00_ </c:formatCode>
                <c:ptCount val="3"/>
                <c:pt idx="0">
                  <c:v>1</c:v>
                </c:pt>
                <c:pt idx="1">
                  <c:v>1.1815053357142389</c:v>
                </c:pt>
                <c:pt idx="2">
                  <c:v>0.46966133832970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3BC-4178-A512-1FCC89D6AF07}"/>
            </c:ext>
          </c:extLst>
        </c:ser>
        <c:ser>
          <c:idx val="0"/>
          <c:order val="1"/>
          <c:tx>
            <c:strRef>
              <c:f>CCE!$A$162:$A$170</c:f>
              <c:strCache>
                <c:ptCount val="9"/>
                <c:pt idx="0">
                  <c:v>Empty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62:$O$170</c15:sqref>
                    </c15:fullRef>
                  </c:ext>
                </c:extLst>
                <c:f>(CCE!$O$162,CCE!$O$165,CCE!$O$168)</c:f>
                <c:numCache>
                  <c:formatCode>General</c:formatCode>
                  <c:ptCount val="3"/>
                  <c:pt idx="0">
                    <c:v>2.3441205731025788E-2</c:v>
                  </c:pt>
                  <c:pt idx="1">
                    <c:v>0.30269828776950336</c:v>
                  </c:pt>
                  <c:pt idx="2">
                    <c:v>1.248086958461514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62:$P$170</c15:sqref>
                    </c15:fullRef>
                  </c:ext>
                </c:extLst>
                <c:f>(CCE!$P$162,CCE!$P$165,CCE!$P$168)</c:f>
                <c:numCache>
                  <c:formatCode>General</c:formatCode>
                  <c:ptCount val="3"/>
                  <c:pt idx="0">
                    <c:v>2.1296122836520437E-2</c:v>
                  </c:pt>
                  <c:pt idx="1">
                    <c:v>0.22996088706464202</c:v>
                  </c:pt>
                  <c:pt idx="2">
                    <c:v>0.4995339131022703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153:$B$161</c15:sqref>
                  </c15:fullRef>
                </c:ext>
              </c:extLst>
              <c:f>(CCE!$B$153,CCE!$B$156,CCE!$B$15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62:$L$170</c15:sqref>
                  </c15:fullRef>
                </c:ext>
              </c:extLst>
              <c:f>(CCE!$L$162,CCE!$L$165,CCE!$L$168)</c:f>
              <c:numCache>
                <c:formatCode>0.00_ </c:formatCode>
                <c:ptCount val="3"/>
                <c:pt idx="0">
                  <c:v>0.23272144771784245</c:v>
                </c:pt>
                <c:pt idx="1">
                  <c:v>0.95698727331304279</c:v>
                </c:pt>
                <c:pt idx="2">
                  <c:v>0.83288922023285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3BC-4178-A512-1FCC89D6AF07}"/>
            </c:ext>
          </c:extLst>
        </c:ser>
        <c:ser>
          <c:idx val="1"/>
          <c:order val="2"/>
          <c:tx>
            <c:strRef>
              <c:f>CCE!$A$171:$A$179</c:f>
              <c:strCache>
                <c:ptCount val="9"/>
                <c:pt idx="0">
                  <c:v>AtCYO1ox-4</c:v>
                </c:pt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CCE!$O$171:$O$179</c15:sqref>
                    </c15:fullRef>
                  </c:ext>
                </c:extLst>
                <c:f>(CCE!$O$171,CCE!$O$174,CCE!$O$177)</c:f>
                <c:numCache>
                  <c:formatCode>General</c:formatCode>
                  <c:ptCount val="3"/>
                  <c:pt idx="0">
                    <c:v>0.18205429738574669</c:v>
                  </c:pt>
                  <c:pt idx="1">
                    <c:v>0.24954917214497141</c:v>
                  </c:pt>
                  <c:pt idx="2">
                    <c:v>0.6673494564673230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CCE!$P$171:$P$179</c15:sqref>
                    </c15:fullRef>
                  </c:ext>
                </c:extLst>
                <c:f>(CCE!$P$171,CCE!$P$174,CCE!$P$177)</c:f>
                <c:numCache>
                  <c:formatCode>General</c:formatCode>
                  <c:ptCount val="3"/>
                  <c:pt idx="0">
                    <c:v>0.12148487655949219</c:v>
                  </c:pt>
                  <c:pt idx="1">
                    <c:v>0.18837724556691682</c:v>
                  </c:pt>
                  <c:pt idx="2">
                    <c:v>0.27265726532339418</c:v>
                  </c:pt>
                </c:numCache>
              </c:numRef>
            </c:minus>
            <c:spPr>
              <a:ln w="1270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CCE!$B$153:$B$161</c15:sqref>
                  </c15:fullRef>
                </c:ext>
              </c:extLst>
              <c:f>(CCE!$B$153,CCE!$B$156,CCE!$B$159)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CE!$L$171:$L$179</c15:sqref>
                  </c15:fullRef>
                </c:ext>
              </c:extLst>
              <c:f>(CCE!$L$171,CCE!$L$174,CCE!$L$177)</c:f>
              <c:numCache>
                <c:formatCode>0.00_ </c:formatCode>
                <c:ptCount val="3"/>
                <c:pt idx="0">
                  <c:v>0.36514867640018306</c:v>
                </c:pt>
                <c:pt idx="1">
                  <c:v>0.7684797310117506</c:v>
                </c:pt>
                <c:pt idx="2">
                  <c:v>0.46101159814707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BC-4178-A512-1FCC89D6A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93262032"/>
        <c:axId val="593255800"/>
      </c:barChart>
      <c:catAx>
        <c:axId val="593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55800"/>
        <c:crosses val="autoZero"/>
        <c:auto val="1"/>
        <c:lblAlgn val="ctr"/>
        <c:lblOffset val="100"/>
        <c:noMultiLvlLbl val="0"/>
      </c:catAx>
      <c:valAx>
        <c:axId val="5932558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ja-JP"/>
                  <a:t> </a:t>
                </a:r>
                <a:r>
                  <a:rPr lang="en-US"/>
                  <a:t>expression</a:t>
                </a:r>
                <a:r>
                  <a:rPr lang="ja-JP"/>
                  <a:t> </a:t>
                </a:r>
                <a:r>
                  <a:rPr lang="en-US"/>
                  <a:t>of</a:t>
                </a:r>
                <a:r>
                  <a:rPr lang="ja-JP"/>
                  <a:t> </a:t>
                </a:r>
                <a:r>
                  <a:rPr lang="en-US" i="1"/>
                  <a:t>PAO</a:t>
                </a:r>
                <a:endParaRPr lang="ja-JP" i="1"/>
              </a:p>
            </c:rich>
          </c:tx>
          <c:layout>
            <c:manualLayout>
              <c:xMode val="edge"/>
              <c:yMode val="edge"/>
              <c:x val="0.11494106679170531"/>
              <c:y val="0.15750409825602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6203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txPr>
    <a:bodyPr/>
    <a:lstStyle/>
    <a:p>
      <a:pPr>
        <a:defRPr sz="2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63525</xdr:colOff>
      <xdr:row>1</xdr:row>
      <xdr:rowOff>160194</xdr:rowOff>
    </xdr:from>
    <xdr:to>
      <xdr:col>29</xdr:col>
      <xdr:colOff>256988</xdr:colOff>
      <xdr:row>28</xdr:row>
      <xdr:rowOff>3920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3C1436C-9133-4BFB-ACA8-E3D7FD0E2D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69875</xdr:colOff>
      <xdr:row>31</xdr:row>
      <xdr:rowOff>111125</xdr:rowOff>
    </xdr:from>
    <xdr:to>
      <xdr:col>29</xdr:col>
      <xdr:colOff>263338</xdr:colOff>
      <xdr:row>57</xdr:row>
      <xdr:rowOff>244137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B0510614-3157-47CD-AF5E-4F4DB8A64D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38125</xdr:colOff>
      <xdr:row>61</xdr:row>
      <xdr:rowOff>177800</xdr:rowOff>
    </xdr:from>
    <xdr:to>
      <xdr:col>29</xdr:col>
      <xdr:colOff>231588</xdr:colOff>
      <xdr:row>88</xdr:row>
      <xdr:rowOff>56812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8F376396-B672-4579-8D9D-98D6CC1969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19075</xdr:colOff>
      <xdr:row>92</xdr:row>
      <xdr:rowOff>155575</xdr:rowOff>
    </xdr:from>
    <xdr:to>
      <xdr:col>29</xdr:col>
      <xdr:colOff>212538</xdr:colOff>
      <xdr:row>119</xdr:row>
      <xdr:rowOff>34587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723A12C6-9FCB-4069-8FC0-AA277FCE68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44475</xdr:colOff>
      <xdr:row>122</xdr:row>
      <xdr:rowOff>6350</xdr:rowOff>
    </xdr:from>
    <xdr:to>
      <xdr:col>29</xdr:col>
      <xdr:colOff>237938</xdr:colOff>
      <xdr:row>148</xdr:row>
      <xdr:rowOff>139362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11926073-D456-427B-99D6-36AC2C0E9E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76412</xdr:colOff>
      <xdr:row>151</xdr:row>
      <xdr:rowOff>147358</xdr:rowOff>
    </xdr:from>
    <xdr:to>
      <xdr:col>29</xdr:col>
      <xdr:colOff>269875</xdr:colOff>
      <xdr:row>178</xdr:row>
      <xdr:rowOff>2637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417533D4-7E14-48A4-9E2E-960EE7454E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9"/>
  <sheetViews>
    <sheetView tabSelected="1" zoomScale="40" zoomScaleNormal="40" workbookViewId="0">
      <selection activeCell="AF23" sqref="AF23"/>
    </sheetView>
  </sheetViews>
  <sheetFormatPr defaultColWidth="8.19921875" defaultRowHeight="19.8" x14ac:dyDescent="0.45"/>
  <cols>
    <col min="1" max="1" width="16.19921875" style="1" bestFit="1" customWidth="1"/>
    <col min="2" max="2" width="5" style="1" bestFit="1" customWidth="1"/>
    <col min="3" max="8" width="11.59765625" style="1" customWidth="1"/>
    <col min="9" max="9" width="6.3984375" style="1" bestFit="1" customWidth="1"/>
    <col min="10" max="10" width="10.19921875" style="1" bestFit="1" customWidth="1"/>
    <col min="11" max="11" width="8.69921875" style="1" bestFit="1" customWidth="1"/>
    <col min="12" max="12" width="18.69921875" style="1" bestFit="1" customWidth="1"/>
    <col min="13" max="13" width="7.59765625" style="1" bestFit="1" customWidth="1"/>
    <col min="14" max="14" width="6.19921875" style="1" bestFit="1" customWidth="1"/>
    <col min="15" max="15" width="7.59765625" style="1" bestFit="1" customWidth="1"/>
    <col min="16" max="16" width="6.19921875" style="1" bestFit="1" customWidth="1"/>
    <col min="17" max="17" width="8.19921875" style="2"/>
    <col min="18" max="18" width="9.5" style="2" customWidth="1"/>
    <col min="19" max="16384" width="8.19921875" style="2"/>
  </cols>
  <sheetData>
    <row r="1" spans="1:24" ht="22.2" x14ac:dyDescent="0.45">
      <c r="A1" s="8" t="s">
        <v>7</v>
      </c>
      <c r="B1" s="9"/>
      <c r="C1" s="31" t="s">
        <v>5</v>
      </c>
      <c r="D1" s="31"/>
      <c r="E1" s="31" t="s">
        <v>10</v>
      </c>
      <c r="F1" s="31"/>
      <c r="G1" s="31" t="s">
        <v>11</v>
      </c>
      <c r="H1" s="31"/>
      <c r="I1" s="10"/>
      <c r="J1" s="10"/>
      <c r="K1" s="10"/>
      <c r="L1" s="10"/>
      <c r="M1" s="10"/>
      <c r="N1" s="10"/>
      <c r="O1" s="10"/>
      <c r="P1" s="10"/>
    </row>
    <row r="2" spans="1:24" ht="22.2" x14ac:dyDescent="0.45">
      <c r="A2" s="15"/>
      <c r="B2" s="15" t="s">
        <v>3</v>
      </c>
      <c r="C2" s="15" t="s">
        <v>9</v>
      </c>
      <c r="D2" s="15" t="s">
        <v>4</v>
      </c>
      <c r="E2" s="15" t="s">
        <v>12</v>
      </c>
      <c r="F2" s="15" t="s">
        <v>13</v>
      </c>
      <c r="G2" s="15" t="s">
        <v>12</v>
      </c>
      <c r="H2" s="15" t="s">
        <v>13</v>
      </c>
      <c r="I2" s="16" t="s">
        <v>21</v>
      </c>
      <c r="J2" s="15" t="s">
        <v>22</v>
      </c>
      <c r="K2" s="16" t="s">
        <v>23</v>
      </c>
      <c r="L2" s="16" t="s">
        <v>24</v>
      </c>
      <c r="M2" s="15" t="s">
        <v>14</v>
      </c>
      <c r="N2" s="15" t="s">
        <v>15</v>
      </c>
      <c r="O2" s="17" t="s">
        <v>0</v>
      </c>
      <c r="P2" s="17" t="s">
        <v>1</v>
      </c>
      <c r="T2" s="3"/>
      <c r="U2" s="3"/>
    </row>
    <row r="3" spans="1:24" x14ac:dyDescent="0.45">
      <c r="A3" s="30" t="s">
        <v>6</v>
      </c>
      <c r="B3" s="30">
        <v>0</v>
      </c>
      <c r="C3" s="14">
        <v>32.503265768755398</v>
      </c>
      <c r="D3" s="14">
        <v>25.515287052557952</v>
      </c>
      <c r="E3" s="32">
        <f>AVERAGE(C3:C5)</f>
        <v>30.042910193706451</v>
      </c>
      <c r="F3" s="32">
        <f>AVERAGE(D3:D5)</f>
        <v>23.433996497320788</v>
      </c>
      <c r="G3" s="32">
        <f>STDEV(C3:C5)/SQRT(3)</f>
        <v>1.2817454817297498</v>
      </c>
      <c r="H3" s="32">
        <f>STDEV(D3:D5)/SQRT(3)</f>
        <v>1.0424845527284636</v>
      </c>
      <c r="I3" s="32">
        <f>E3-F3</f>
        <v>6.6089136963856632</v>
      </c>
      <c r="J3" s="32">
        <f>SQRT(G3^2+H3^2)</f>
        <v>1.6521638909660545</v>
      </c>
      <c r="K3" s="32">
        <f>I3-I$3</f>
        <v>0</v>
      </c>
      <c r="L3" s="33">
        <f>2^-K3</f>
        <v>1</v>
      </c>
      <c r="M3" s="32">
        <f>2^-(K3-J3)</f>
        <v>3.1430470983041823</v>
      </c>
      <c r="N3" s="32">
        <f>2^-(K3+J3)</f>
        <v>0.31816258831741523</v>
      </c>
      <c r="O3" s="32">
        <f>M3-L3</f>
        <v>2.1430470983041823</v>
      </c>
      <c r="P3" s="32">
        <f>L3-N3</f>
        <v>0.68183741168258472</v>
      </c>
      <c r="S3" s="4"/>
      <c r="T3" s="5"/>
      <c r="U3" s="5"/>
      <c r="V3" s="4"/>
      <c r="W3" s="4"/>
      <c r="X3" s="4"/>
    </row>
    <row r="4" spans="1:24" x14ac:dyDescent="0.45">
      <c r="A4" s="23"/>
      <c r="B4" s="23"/>
      <c r="C4" s="12">
        <v>29.436112124369899</v>
      </c>
      <c r="D4" s="12">
        <v>22.500562910029402</v>
      </c>
      <c r="E4" s="21"/>
      <c r="F4" s="21"/>
      <c r="G4" s="21"/>
      <c r="H4" s="21"/>
      <c r="I4" s="21"/>
      <c r="J4" s="21"/>
      <c r="K4" s="21"/>
      <c r="L4" s="22"/>
      <c r="M4" s="21"/>
      <c r="N4" s="21"/>
      <c r="O4" s="21"/>
      <c r="P4" s="21"/>
      <c r="S4" s="4"/>
      <c r="T4" s="5"/>
      <c r="U4" s="5"/>
      <c r="V4" s="4"/>
      <c r="W4" s="4"/>
      <c r="X4" s="4"/>
    </row>
    <row r="5" spans="1:24" x14ac:dyDescent="0.45">
      <c r="A5" s="23"/>
      <c r="B5" s="23"/>
      <c r="C5" s="12">
        <v>28.189352687994052</v>
      </c>
      <c r="D5" s="12">
        <v>22.286139529374999</v>
      </c>
      <c r="E5" s="21"/>
      <c r="F5" s="21"/>
      <c r="G5" s="21"/>
      <c r="H5" s="21"/>
      <c r="I5" s="21"/>
      <c r="J5" s="21"/>
      <c r="K5" s="21"/>
      <c r="L5" s="22"/>
      <c r="M5" s="21"/>
      <c r="N5" s="21"/>
      <c r="O5" s="21"/>
      <c r="P5" s="21"/>
      <c r="S5" s="4"/>
      <c r="T5" s="5"/>
      <c r="U5" s="5"/>
      <c r="V5" s="4"/>
      <c r="W5" s="4"/>
      <c r="X5" s="4"/>
    </row>
    <row r="6" spans="1:24" x14ac:dyDescent="0.45">
      <c r="A6" s="23"/>
      <c r="B6" s="29">
        <v>3</v>
      </c>
      <c r="C6" s="11">
        <v>23.60120387088995</v>
      </c>
      <c r="D6" s="11">
        <v>19.870777673143351</v>
      </c>
      <c r="E6" s="21">
        <f>AVERAGE(C6:C8)</f>
        <v>24.140825131306617</v>
      </c>
      <c r="F6" s="21">
        <f>AVERAGE(D6:D8)</f>
        <v>20.678935915503263</v>
      </c>
      <c r="G6" s="21">
        <f>STDEV(C6:C8)/SQRT(3)</f>
        <v>0.27143588800955221</v>
      </c>
      <c r="H6" s="21">
        <f>STDEV(D6:D8)/SQRT(3)</f>
        <v>0.40899684369491551</v>
      </c>
      <c r="I6" s="21">
        <f>E6-F6</f>
        <v>3.4618892158033532</v>
      </c>
      <c r="J6" s="21">
        <f t="shared" ref="J6" si="0">SQRT(G6^2+H6^2)</f>
        <v>0.49087254909185674</v>
      </c>
      <c r="K6" s="21">
        <f>I6-I$3</f>
        <v>-3.14702448058231</v>
      </c>
      <c r="L6" s="22">
        <f>2^-K6</f>
        <v>8.8582669874010431</v>
      </c>
      <c r="M6" s="21">
        <f>2^-(K6-J6)</f>
        <v>12.44847430086477</v>
      </c>
      <c r="N6" s="21">
        <f>2^-(K6+J6)</f>
        <v>6.30349488006157</v>
      </c>
      <c r="O6" s="21">
        <f>M6-L6</f>
        <v>3.5902073134637273</v>
      </c>
      <c r="P6" s="21">
        <f>L6-N6</f>
        <v>2.5547721073394731</v>
      </c>
      <c r="S6" s="4"/>
      <c r="T6" s="5"/>
      <c r="U6" s="5"/>
      <c r="V6" s="4"/>
      <c r="W6" s="4"/>
      <c r="X6" s="4"/>
    </row>
    <row r="7" spans="1:24" x14ac:dyDescent="0.45">
      <c r="A7" s="23"/>
      <c r="B7" s="29"/>
      <c r="C7" s="11">
        <v>24.4620069146882</v>
      </c>
      <c r="D7" s="11">
        <v>21.192538759850898</v>
      </c>
      <c r="E7" s="21"/>
      <c r="F7" s="21"/>
      <c r="G7" s="21"/>
      <c r="H7" s="21"/>
      <c r="I7" s="21"/>
      <c r="J7" s="21"/>
      <c r="K7" s="21"/>
      <c r="L7" s="22"/>
      <c r="M7" s="21"/>
      <c r="N7" s="21"/>
      <c r="O7" s="21"/>
      <c r="P7" s="21"/>
    </row>
    <row r="8" spans="1:24" x14ac:dyDescent="0.45">
      <c r="A8" s="23"/>
      <c r="B8" s="29"/>
      <c r="C8" s="11">
        <v>24.359264608341697</v>
      </c>
      <c r="D8" s="11">
        <v>20.973491313515549</v>
      </c>
      <c r="E8" s="21"/>
      <c r="F8" s="21"/>
      <c r="G8" s="21"/>
      <c r="H8" s="21"/>
      <c r="I8" s="21"/>
      <c r="J8" s="21"/>
      <c r="K8" s="21"/>
      <c r="L8" s="22"/>
      <c r="M8" s="21"/>
      <c r="N8" s="21"/>
      <c r="O8" s="21"/>
      <c r="P8" s="21"/>
    </row>
    <row r="9" spans="1:24" x14ac:dyDescent="0.45">
      <c r="A9" s="23"/>
      <c r="B9" s="23">
        <v>6</v>
      </c>
      <c r="C9" s="11">
        <v>24.092648809669903</v>
      </c>
      <c r="D9" s="11">
        <v>20.614278940501499</v>
      </c>
      <c r="E9" s="21">
        <f>AVERAGE(C9:C11)</f>
        <v>23.765311818186984</v>
      </c>
      <c r="F9" s="21">
        <f>AVERAGE(D9:D11)</f>
        <v>19.712382115623281</v>
      </c>
      <c r="G9" s="21">
        <f>STDEV(C9:C11)/SQRT(3)</f>
        <v>0.17058738880333335</v>
      </c>
      <c r="H9" s="21">
        <f>STDEV(D9:D11)/SQRT(3)</f>
        <v>0.46655179393395141</v>
      </c>
      <c r="I9" s="21">
        <f>E9-F9</f>
        <v>4.0529297025637021</v>
      </c>
      <c r="J9" s="21">
        <f t="shared" ref="J9" si="1">SQRT(G9^2+H9^2)</f>
        <v>0.49676013692900911</v>
      </c>
      <c r="K9" s="21">
        <f>I9-I$3</f>
        <v>-2.5559839938219611</v>
      </c>
      <c r="L9" s="22">
        <f>2^-K9</f>
        <v>5.8806841011377653</v>
      </c>
      <c r="M9" s="21">
        <f>2^-(K9-J9)</f>
        <v>8.2978876897387845</v>
      </c>
      <c r="N9" s="21">
        <f>2^-(K9+J9)</f>
        <v>4.1676203379010923</v>
      </c>
      <c r="O9" s="21">
        <f>M9-L9</f>
        <v>2.4172035886010192</v>
      </c>
      <c r="P9" s="21">
        <f>L9-N9</f>
        <v>1.713063763236673</v>
      </c>
    </row>
    <row r="10" spans="1:24" x14ac:dyDescent="0.45">
      <c r="A10" s="23"/>
      <c r="B10" s="23"/>
      <c r="C10" s="11">
        <v>23.684938233222852</v>
      </c>
      <c r="D10" s="11">
        <v>19.468673461012898</v>
      </c>
      <c r="E10" s="21"/>
      <c r="F10" s="21"/>
      <c r="G10" s="21"/>
      <c r="H10" s="21"/>
      <c r="I10" s="21"/>
      <c r="J10" s="21"/>
      <c r="K10" s="21"/>
      <c r="L10" s="22"/>
      <c r="M10" s="21"/>
      <c r="N10" s="21"/>
      <c r="O10" s="21"/>
      <c r="P10" s="21"/>
    </row>
    <row r="11" spans="1:24" x14ac:dyDescent="0.45">
      <c r="A11" s="23"/>
      <c r="B11" s="23"/>
      <c r="C11" s="11">
        <v>23.5183484116682</v>
      </c>
      <c r="D11" s="11">
        <v>19.054193945355451</v>
      </c>
      <c r="E11" s="21"/>
      <c r="F11" s="21"/>
      <c r="G11" s="21"/>
      <c r="H11" s="21"/>
      <c r="I11" s="21"/>
      <c r="J11" s="21"/>
      <c r="K11" s="21"/>
      <c r="L11" s="22"/>
      <c r="M11" s="21"/>
      <c r="N11" s="21"/>
      <c r="O11" s="21"/>
      <c r="P11" s="21"/>
    </row>
    <row r="12" spans="1:24" x14ac:dyDescent="0.45">
      <c r="A12" s="23" t="s">
        <v>8</v>
      </c>
      <c r="B12" s="23">
        <v>0</v>
      </c>
      <c r="C12" s="12">
        <v>26.79540712991275</v>
      </c>
      <c r="D12" s="12">
        <v>20.233269463143099</v>
      </c>
      <c r="E12" s="21">
        <f>AVERAGE(C12:C14)</f>
        <v>26.958914910844783</v>
      </c>
      <c r="F12" s="21">
        <f>AVERAGE(D12:D14)</f>
        <v>20.328380325801085</v>
      </c>
      <c r="G12" s="21">
        <f>STDEV(C12:C14)/SQRT(3)</f>
        <v>0.20206201049045946</v>
      </c>
      <c r="H12" s="21">
        <f>STDEV(D12:D14)/SQRT(3)</f>
        <v>5.499229358948296E-2</v>
      </c>
      <c r="I12" s="21">
        <f>E12-F12</f>
        <v>6.6305345850436979</v>
      </c>
      <c r="J12" s="21">
        <f t="shared" ref="J12" si="2">SQRT(G12^2+H12^2)</f>
        <v>0.20941157665630244</v>
      </c>
      <c r="K12" s="21">
        <f>I12-I$3</f>
        <v>2.1620888658034687E-2</v>
      </c>
      <c r="L12" s="22">
        <f>2^-K12</f>
        <v>0.98512528006497568</v>
      </c>
      <c r="M12" s="21">
        <f>2^-(K12-J12)</f>
        <v>1.139018111902804</v>
      </c>
      <c r="N12" s="21">
        <f>2^-(K12+J12)</f>
        <v>0.8520249215369019</v>
      </c>
      <c r="O12" s="21">
        <f>M12-L12</f>
        <v>0.15389283183782831</v>
      </c>
      <c r="P12" s="21">
        <f>L12-N12</f>
        <v>0.13310035852807378</v>
      </c>
    </row>
    <row r="13" spans="1:24" x14ac:dyDescent="0.45">
      <c r="A13" s="23"/>
      <c r="B13" s="23"/>
      <c r="C13" s="12">
        <v>27.360725159521898</v>
      </c>
      <c r="D13" s="12">
        <v>20.423767753910852</v>
      </c>
      <c r="E13" s="21"/>
      <c r="F13" s="21"/>
      <c r="G13" s="21"/>
      <c r="H13" s="21"/>
      <c r="I13" s="21"/>
      <c r="J13" s="21"/>
      <c r="K13" s="21"/>
      <c r="L13" s="22"/>
      <c r="M13" s="21"/>
      <c r="N13" s="21"/>
      <c r="O13" s="21"/>
      <c r="P13" s="21"/>
    </row>
    <row r="14" spans="1:24" x14ac:dyDescent="0.45">
      <c r="A14" s="23"/>
      <c r="B14" s="23"/>
      <c r="C14" s="12">
        <v>26.7206124430997</v>
      </c>
      <c r="D14" s="12">
        <v>20.3281037603493</v>
      </c>
      <c r="E14" s="21"/>
      <c r="F14" s="21"/>
      <c r="G14" s="21"/>
      <c r="H14" s="21"/>
      <c r="I14" s="21"/>
      <c r="J14" s="21"/>
      <c r="K14" s="21"/>
      <c r="L14" s="22"/>
      <c r="M14" s="21"/>
      <c r="N14" s="21"/>
      <c r="O14" s="21"/>
      <c r="P14" s="21"/>
    </row>
    <row r="15" spans="1:24" x14ac:dyDescent="0.45">
      <c r="A15" s="23"/>
      <c r="B15" s="29">
        <v>3</v>
      </c>
      <c r="C15" s="12">
        <v>24.785010044222702</v>
      </c>
      <c r="D15" s="12">
        <v>20.400131589807053</v>
      </c>
      <c r="E15" s="21">
        <f>AVERAGE(C15:C17)</f>
        <v>24.980964210207617</v>
      </c>
      <c r="F15" s="21">
        <f>AVERAGE(D15:D17)</f>
        <v>20.922410052830301</v>
      </c>
      <c r="G15" s="21">
        <f>STDEV(C15:C17)/SQRT(3)</f>
        <v>0.39761653998170648</v>
      </c>
      <c r="H15" s="21">
        <f>STDEV(D15:D17)/SQRT(3)</f>
        <v>0.33114116740604105</v>
      </c>
      <c r="I15" s="21">
        <f>E15-F15</f>
        <v>4.0585541573773156</v>
      </c>
      <c r="J15" s="21">
        <f t="shared" ref="J15" si="3">SQRT(G15^2+H15^2)</f>
        <v>0.51744892078161664</v>
      </c>
      <c r="K15" s="21">
        <f>I15-I$3</f>
        <v>-2.5503595390083476</v>
      </c>
      <c r="L15" s="22">
        <f>2^-K15</f>
        <v>5.85780244504772</v>
      </c>
      <c r="M15" s="21">
        <f>2^-(K15-J15)</f>
        <v>8.3849864928339812</v>
      </c>
      <c r="N15" s="21">
        <f>2^-(K15+J15)</f>
        <v>4.0922963339932048</v>
      </c>
      <c r="O15" s="21">
        <f>M15-L15</f>
        <v>2.5271840477862613</v>
      </c>
      <c r="P15" s="21">
        <f>L15-N15</f>
        <v>1.7655061110545152</v>
      </c>
    </row>
    <row r="16" spans="1:24" x14ac:dyDescent="0.45">
      <c r="A16" s="23"/>
      <c r="B16" s="29"/>
      <c r="C16" s="12">
        <v>24.411484768603948</v>
      </c>
      <c r="D16" s="12">
        <v>20.8308705019497</v>
      </c>
      <c r="E16" s="21"/>
      <c r="F16" s="21"/>
      <c r="G16" s="21"/>
      <c r="H16" s="21"/>
      <c r="I16" s="21"/>
      <c r="J16" s="21"/>
      <c r="K16" s="21"/>
      <c r="L16" s="22"/>
      <c r="M16" s="21"/>
      <c r="N16" s="21"/>
      <c r="O16" s="21"/>
      <c r="P16" s="21"/>
    </row>
    <row r="17" spans="1:24" x14ac:dyDescent="0.45">
      <c r="A17" s="23"/>
      <c r="B17" s="29"/>
      <c r="C17" s="12">
        <v>25.746397817796201</v>
      </c>
      <c r="D17" s="12">
        <v>21.53622806673415</v>
      </c>
      <c r="E17" s="21"/>
      <c r="F17" s="21"/>
      <c r="G17" s="21"/>
      <c r="H17" s="21"/>
      <c r="I17" s="21"/>
      <c r="J17" s="21"/>
      <c r="K17" s="21"/>
      <c r="L17" s="22"/>
      <c r="M17" s="21"/>
      <c r="N17" s="21"/>
      <c r="O17" s="21"/>
      <c r="P17" s="21"/>
    </row>
    <row r="18" spans="1:24" x14ac:dyDescent="0.45">
      <c r="A18" s="23"/>
      <c r="B18" s="23">
        <v>6</v>
      </c>
      <c r="C18" s="12">
        <v>23.012526534607147</v>
      </c>
      <c r="D18" s="12">
        <v>18.941200395943852</v>
      </c>
      <c r="E18" s="21">
        <f>AVERAGE(C18:C20)</f>
        <v>24.590486379269795</v>
      </c>
      <c r="F18" s="21">
        <f>AVERAGE(D18:D20)</f>
        <v>21.010120694971818</v>
      </c>
      <c r="G18" s="21">
        <f>STDEV(C18:C20)/SQRT(3)</f>
        <v>0.82171196068330965</v>
      </c>
      <c r="H18" s="21">
        <f>STDEV(D18:D20)/SQRT(3)</f>
        <v>1.0916380151170193</v>
      </c>
      <c r="I18" s="21">
        <f>E18-F18</f>
        <v>3.580365684297977</v>
      </c>
      <c r="J18" s="21">
        <f t="shared" ref="J18" si="4">SQRT(G18^2+H18^2)</f>
        <v>1.3663396731335276</v>
      </c>
      <c r="K18" s="21">
        <f>I18-I$3</f>
        <v>-3.0285480120876862</v>
      </c>
      <c r="L18" s="22">
        <f>2^-K18</f>
        <v>8.1598804307068473</v>
      </c>
      <c r="M18" s="21">
        <f>2^-(K18-J18)</f>
        <v>21.037446320189893</v>
      </c>
      <c r="N18" s="21">
        <f>2^-(K18+J18)</f>
        <v>3.1650062288943981</v>
      </c>
      <c r="O18" s="21">
        <f>M18-L18</f>
        <v>12.877565889483046</v>
      </c>
      <c r="P18" s="21">
        <f>L18-N18</f>
        <v>4.9948742018124488</v>
      </c>
    </row>
    <row r="19" spans="1:24" x14ac:dyDescent="0.45">
      <c r="A19" s="23"/>
      <c r="B19" s="23"/>
      <c r="C19" s="12">
        <v>24.9817683188753</v>
      </c>
      <c r="D19" s="12">
        <v>21.440679142759102</v>
      </c>
      <c r="E19" s="21"/>
      <c r="F19" s="21"/>
      <c r="G19" s="21"/>
      <c r="H19" s="21"/>
      <c r="I19" s="21"/>
      <c r="J19" s="21"/>
      <c r="K19" s="21"/>
      <c r="L19" s="22"/>
      <c r="M19" s="21"/>
      <c r="N19" s="21"/>
      <c r="O19" s="21"/>
      <c r="P19" s="21"/>
    </row>
    <row r="20" spans="1:24" x14ac:dyDescent="0.45">
      <c r="A20" s="23"/>
      <c r="B20" s="23"/>
      <c r="C20" s="12">
        <v>25.77716428432695</v>
      </c>
      <c r="D20" s="12">
        <v>22.648482546212499</v>
      </c>
      <c r="E20" s="21"/>
      <c r="F20" s="21"/>
      <c r="G20" s="21"/>
      <c r="H20" s="21"/>
      <c r="I20" s="21"/>
      <c r="J20" s="21"/>
      <c r="K20" s="21"/>
      <c r="L20" s="22"/>
      <c r="M20" s="21"/>
      <c r="N20" s="21"/>
      <c r="O20" s="21"/>
      <c r="P20" s="21"/>
    </row>
    <row r="21" spans="1:24" x14ac:dyDescent="0.45">
      <c r="A21" s="27" t="s">
        <v>2</v>
      </c>
      <c r="B21" s="23">
        <v>0</v>
      </c>
      <c r="C21" s="12">
        <v>29.59178407199575</v>
      </c>
      <c r="D21" s="12">
        <v>20.639058919060851</v>
      </c>
      <c r="E21" s="21">
        <f>AVERAGE(C21:C23)</f>
        <v>29.569528522503081</v>
      </c>
      <c r="F21" s="21">
        <f>AVERAGE(D21:D23)</f>
        <v>21.281798511055253</v>
      </c>
      <c r="G21" s="21">
        <f>STDEV(C21:C23)/SQRT(3)</f>
        <v>0.36010325411297711</v>
      </c>
      <c r="H21" s="21">
        <f>STDEV(D21:D23)/SQRT(3)</f>
        <v>0.41122584050031774</v>
      </c>
      <c r="I21" s="21">
        <f>E21-F21</f>
        <v>8.2877300114478274</v>
      </c>
      <c r="J21" s="21">
        <f t="shared" ref="J21" si="5">SQRT(G21^2+H21^2)</f>
        <v>0.54660867676789415</v>
      </c>
      <c r="K21" s="21">
        <f>I21-I$3</f>
        <v>1.6788163150621642</v>
      </c>
      <c r="L21" s="22">
        <f>2^-K21</f>
        <v>0.31233879607500348</v>
      </c>
      <c r="M21" s="21">
        <f>2^-(K21-J21)</f>
        <v>0.45621707900598019</v>
      </c>
      <c r="N21" s="21">
        <f>2^-(K21+J21)</f>
        <v>0.21383575500097371</v>
      </c>
      <c r="O21" s="21">
        <f>M21-L21</f>
        <v>0.14387828293097671</v>
      </c>
      <c r="P21" s="21">
        <f>L21-N21</f>
        <v>9.8503041074029768E-2</v>
      </c>
    </row>
    <row r="22" spans="1:24" x14ac:dyDescent="0.45">
      <c r="A22" s="27"/>
      <c r="B22" s="23"/>
      <c r="C22" s="12">
        <v>30.181820011780449</v>
      </c>
      <c r="D22" s="12">
        <v>22.04756051934665</v>
      </c>
      <c r="E22" s="21"/>
      <c r="F22" s="21"/>
      <c r="G22" s="21"/>
      <c r="H22" s="21"/>
      <c r="I22" s="21"/>
      <c r="J22" s="21"/>
      <c r="K22" s="21"/>
      <c r="L22" s="22"/>
      <c r="M22" s="21"/>
      <c r="N22" s="21"/>
      <c r="O22" s="21"/>
      <c r="P22" s="21"/>
    </row>
    <row r="23" spans="1:24" x14ac:dyDescent="0.45">
      <c r="A23" s="27"/>
      <c r="B23" s="23"/>
      <c r="C23" s="12">
        <v>28.934981483733051</v>
      </c>
      <c r="D23" s="12">
        <v>21.158776094758252</v>
      </c>
      <c r="E23" s="21"/>
      <c r="F23" s="21"/>
      <c r="G23" s="21"/>
      <c r="H23" s="21"/>
      <c r="I23" s="21"/>
      <c r="J23" s="21"/>
      <c r="K23" s="21"/>
      <c r="L23" s="22"/>
      <c r="M23" s="21"/>
      <c r="N23" s="21"/>
      <c r="O23" s="21"/>
      <c r="P23" s="21"/>
    </row>
    <row r="24" spans="1:24" x14ac:dyDescent="0.45">
      <c r="A24" s="27"/>
      <c r="B24" s="29">
        <v>3</v>
      </c>
      <c r="C24" s="12">
        <v>23.914318908476751</v>
      </c>
      <c r="D24" s="12">
        <v>20.4073647390268</v>
      </c>
      <c r="E24" s="21">
        <f>AVERAGE(C24:C26)</f>
        <v>23.845240523538866</v>
      </c>
      <c r="F24" s="21">
        <f>AVERAGE(D24:D26)</f>
        <v>20.130654693734417</v>
      </c>
      <c r="G24" s="21">
        <f>STDEV(C24:C26)/SQRT(3)</f>
        <v>0.18081841341406871</v>
      </c>
      <c r="H24" s="21">
        <f>STDEV(D24:D26)/SQRT(3)</f>
        <v>0.33596435560743454</v>
      </c>
      <c r="I24" s="21">
        <f>E24-F24</f>
        <v>3.7145858298044487</v>
      </c>
      <c r="J24" s="21">
        <f t="shared" ref="J24" si="6">SQRT(G24^2+H24^2)</f>
        <v>0.38153289093903792</v>
      </c>
      <c r="K24" s="21">
        <f>I24-I$3</f>
        <v>-2.8943278665812144</v>
      </c>
      <c r="L24" s="22">
        <f>2^-K24</f>
        <v>7.43497487290034</v>
      </c>
      <c r="M24" s="21">
        <f>2^-(K24-J24)</f>
        <v>9.6857298031233015</v>
      </c>
      <c r="N24" s="21">
        <f>2^-(K24+J24)</f>
        <v>5.7072468966493357</v>
      </c>
      <c r="O24" s="21">
        <f>M24-L24</f>
        <v>2.2507549302229615</v>
      </c>
      <c r="P24" s="21">
        <f>L24-N24</f>
        <v>1.7277279762510043</v>
      </c>
    </row>
    <row r="25" spans="1:24" x14ac:dyDescent="0.45">
      <c r="A25" s="27"/>
      <c r="B25" s="29"/>
      <c r="C25" s="12">
        <v>24.118121285593901</v>
      </c>
      <c r="D25" s="12">
        <v>20.522573004230551</v>
      </c>
      <c r="E25" s="21"/>
      <c r="F25" s="21"/>
      <c r="G25" s="21"/>
      <c r="H25" s="21"/>
      <c r="I25" s="21"/>
      <c r="J25" s="21"/>
      <c r="K25" s="21"/>
      <c r="L25" s="22"/>
      <c r="M25" s="21"/>
      <c r="N25" s="21"/>
      <c r="O25" s="21"/>
      <c r="P25" s="21"/>
    </row>
    <row r="26" spans="1:24" x14ac:dyDescent="0.45">
      <c r="A26" s="27"/>
      <c r="B26" s="29"/>
      <c r="C26" s="12">
        <v>23.503281376545949</v>
      </c>
      <c r="D26" s="12">
        <v>19.4620263379459</v>
      </c>
      <c r="E26" s="21"/>
      <c r="F26" s="21"/>
      <c r="G26" s="21"/>
      <c r="H26" s="21"/>
      <c r="I26" s="21"/>
      <c r="J26" s="21"/>
      <c r="K26" s="21"/>
      <c r="L26" s="22"/>
      <c r="M26" s="21"/>
      <c r="N26" s="21"/>
      <c r="O26" s="21"/>
      <c r="P26" s="21"/>
    </row>
    <row r="27" spans="1:24" x14ac:dyDescent="0.45">
      <c r="A27" s="27"/>
      <c r="B27" s="23">
        <v>6</v>
      </c>
      <c r="C27" s="12">
        <v>28.791358604171748</v>
      </c>
      <c r="D27" s="12">
        <v>23.5527237011447</v>
      </c>
      <c r="E27" s="21">
        <f>AVERAGE(C27:C29)</f>
        <v>26.260469285833349</v>
      </c>
      <c r="F27" s="21">
        <f>AVERAGE(D27:D29)</f>
        <v>21.818633189439367</v>
      </c>
      <c r="G27" s="21">
        <f>STDEV(C27:C29)/SQRT(3)</f>
        <v>1.2654942587508011</v>
      </c>
      <c r="H27" s="21">
        <f>STDEV(D27:D29)/SQRT(3)</f>
        <v>0.88748338468174304</v>
      </c>
      <c r="I27" s="21">
        <f>E27-F27</f>
        <v>4.4418360963939811</v>
      </c>
      <c r="J27" s="21">
        <f t="shared" ref="J27" si="7">SQRT(G27^2+H27^2)</f>
        <v>1.5456721764389116</v>
      </c>
      <c r="K27" s="21">
        <f>I27-I$3</f>
        <v>-2.167077599991682</v>
      </c>
      <c r="L27" s="22">
        <f>2^-K27</f>
        <v>4.4911272515179466</v>
      </c>
      <c r="M27" s="21">
        <f>2^-(K27-J27)</f>
        <v>13.11139946075993</v>
      </c>
      <c r="N27" s="21">
        <f>2^-(K27+J27)</f>
        <v>1.5383730813551229</v>
      </c>
      <c r="O27" s="21">
        <f>M27-L27</f>
        <v>8.6202722092419837</v>
      </c>
      <c r="P27" s="21">
        <f>L27-N27</f>
        <v>2.9527541701628239</v>
      </c>
    </row>
    <row r="28" spans="1:24" x14ac:dyDescent="0.45">
      <c r="A28" s="27"/>
      <c r="B28" s="23"/>
      <c r="C28" s="12">
        <v>25.014430825007999</v>
      </c>
      <c r="D28" s="12">
        <v>20.623597313036903</v>
      </c>
      <c r="E28" s="21"/>
      <c r="F28" s="21"/>
      <c r="G28" s="21"/>
      <c r="H28" s="21"/>
      <c r="I28" s="21"/>
      <c r="J28" s="21"/>
      <c r="K28" s="21"/>
      <c r="L28" s="22"/>
      <c r="M28" s="21"/>
      <c r="N28" s="21"/>
      <c r="O28" s="21"/>
      <c r="P28" s="21"/>
    </row>
    <row r="29" spans="1:24" s="1" customFormat="1" x14ac:dyDescent="0.45">
      <c r="A29" s="28"/>
      <c r="B29" s="24"/>
      <c r="C29" s="13">
        <v>24.975618428320299</v>
      </c>
      <c r="D29" s="13">
        <v>21.279578554136499</v>
      </c>
      <c r="E29" s="25"/>
      <c r="F29" s="25"/>
      <c r="G29" s="25"/>
      <c r="H29" s="25"/>
      <c r="I29" s="25"/>
      <c r="J29" s="25"/>
      <c r="K29" s="25"/>
      <c r="L29" s="26"/>
      <c r="M29" s="25"/>
      <c r="N29" s="25"/>
      <c r="O29" s="25"/>
      <c r="P29" s="25"/>
      <c r="Q29" s="2"/>
      <c r="R29" s="2"/>
      <c r="S29" s="2"/>
      <c r="T29" s="2"/>
      <c r="U29" s="2"/>
      <c r="V29" s="2"/>
      <c r="W29" s="2"/>
      <c r="X29" s="2"/>
    </row>
    <row r="30" spans="1:24" ht="22.2" x14ac:dyDescent="0.45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spans="1:24" ht="22.2" x14ac:dyDescent="0.45">
      <c r="A31" s="18" t="s">
        <v>20</v>
      </c>
      <c r="B31" s="19"/>
      <c r="C31" s="30" t="s">
        <v>5</v>
      </c>
      <c r="D31" s="30"/>
      <c r="E31" s="30" t="s">
        <v>10</v>
      </c>
      <c r="F31" s="30"/>
      <c r="G31" s="30" t="s">
        <v>11</v>
      </c>
      <c r="H31" s="30"/>
      <c r="I31" s="20"/>
      <c r="J31" s="20"/>
      <c r="K31" s="20"/>
      <c r="L31" s="20"/>
      <c r="M31" s="20"/>
      <c r="N31" s="20"/>
      <c r="O31" s="20"/>
      <c r="P31" s="20"/>
    </row>
    <row r="32" spans="1:24" ht="22.2" x14ac:dyDescent="0.45">
      <c r="A32" s="15"/>
      <c r="B32" s="15" t="s">
        <v>3</v>
      </c>
      <c r="C32" s="15" t="s">
        <v>9</v>
      </c>
      <c r="D32" s="15" t="s">
        <v>4</v>
      </c>
      <c r="E32" s="15" t="s">
        <v>12</v>
      </c>
      <c r="F32" s="15" t="s">
        <v>13</v>
      </c>
      <c r="G32" s="15" t="s">
        <v>12</v>
      </c>
      <c r="H32" s="15" t="s">
        <v>13</v>
      </c>
      <c r="I32" s="16" t="s">
        <v>21</v>
      </c>
      <c r="J32" s="15" t="s">
        <v>22</v>
      </c>
      <c r="K32" s="16" t="s">
        <v>23</v>
      </c>
      <c r="L32" s="16" t="s">
        <v>24</v>
      </c>
      <c r="M32" s="15" t="s">
        <v>14</v>
      </c>
      <c r="N32" s="15" t="s">
        <v>15</v>
      </c>
      <c r="O32" s="17" t="s">
        <v>0</v>
      </c>
      <c r="P32" s="17" t="s">
        <v>1</v>
      </c>
    </row>
    <row r="33" spans="1:24" s="1" customFormat="1" x14ac:dyDescent="0.45">
      <c r="A33" s="23" t="s">
        <v>6</v>
      </c>
      <c r="B33" s="23">
        <v>0</v>
      </c>
      <c r="C33" s="12">
        <v>32.255298617360701</v>
      </c>
      <c r="D33" s="12">
        <v>25.515287052557952</v>
      </c>
      <c r="E33" s="21">
        <f>AVERAGE(C33:C35)</f>
        <v>29.991860273089284</v>
      </c>
      <c r="F33" s="21">
        <f>AVERAGE(D33:D35)</f>
        <v>23.433996497320788</v>
      </c>
      <c r="G33" s="21">
        <f>STDEV(C33:C35)/SQRT(3)</f>
        <v>1.1553453513789773</v>
      </c>
      <c r="H33" s="21">
        <f>STDEV(D33:D35)/SQRT(3)</f>
        <v>1.0424845527284636</v>
      </c>
      <c r="I33" s="21">
        <f>E33-F33</f>
        <v>6.5578637757684959</v>
      </c>
      <c r="J33" s="21">
        <f>SQRT(G33^2+H33^2)</f>
        <v>1.5561481046579329</v>
      </c>
      <c r="K33" s="21">
        <f>I33-I$33</f>
        <v>0</v>
      </c>
      <c r="L33" s="22">
        <f>2^-K33</f>
        <v>1</v>
      </c>
      <c r="M33" s="21">
        <f>2^-(K33-J33)</f>
        <v>2.9406765422144594</v>
      </c>
      <c r="N33" s="21">
        <f>2^-(K33+J33)</f>
        <v>0.34005780154486348</v>
      </c>
      <c r="O33" s="21">
        <f>M33-L33</f>
        <v>1.9406765422144594</v>
      </c>
      <c r="P33" s="21">
        <f>L33-N33</f>
        <v>0.65994219845513657</v>
      </c>
      <c r="Q33" s="2"/>
      <c r="R33" s="2"/>
      <c r="S33" s="2"/>
      <c r="T33" s="2"/>
      <c r="U33" s="2"/>
      <c r="V33" s="2"/>
      <c r="W33" s="2"/>
      <c r="X33" s="2"/>
    </row>
    <row r="34" spans="1:24" s="1" customFormat="1" x14ac:dyDescent="0.45">
      <c r="A34" s="23"/>
      <c r="B34" s="23"/>
      <c r="C34" s="12">
        <v>29.262762249330599</v>
      </c>
      <c r="D34" s="12">
        <v>22.500562910029402</v>
      </c>
      <c r="E34" s="21"/>
      <c r="F34" s="21"/>
      <c r="G34" s="21"/>
      <c r="H34" s="21"/>
      <c r="I34" s="21"/>
      <c r="J34" s="21"/>
      <c r="K34" s="21"/>
      <c r="L34" s="22"/>
      <c r="M34" s="21"/>
      <c r="N34" s="21"/>
      <c r="O34" s="21"/>
      <c r="P34" s="21"/>
      <c r="Q34" s="2"/>
      <c r="R34" s="2"/>
      <c r="S34" s="2"/>
      <c r="T34" s="2"/>
      <c r="U34" s="2"/>
      <c r="V34" s="2"/>
      <c r="W34" s="2"/>
      <c r="X34" s="2"/>
    </row>
    <row r="35" spans="1:24" s="1" customFormat="1" x14ac:dyDescent="0.45">
      <c r="A35" s="23"/>
      <c r="B35" s="23"/>
      <c r="C35" s="12">
        <v>28.457519952576551</v>
      </c>
      <c r="D35" s="12">
        <v>22.286139529374999</v>
      </c>
      <c r="E35" s="21"/>
      <c r="F35" s="21"/>
      <c r="G35" s="21"/>
      <c r="H35" s="21"/>
      <c r="I35" s="21"/>
      <c r="J35" s="21"/>
      <c r="K35" s="21"/>
      <c r="L35" s="22"/>
      <c r="M35" s="21"/>
      <c r="N35" s="21"/>
      <c r="O35" s="21"/>
      <c r="P35" s="21"/>
      <c r="Q35" s="2"/>
      <c r="R35" s="2"/>
      <c r="S35" s="2"/>
      <c r="T35" s="2"/>
      <c r="U35" s="2"/>
      <c r="V35" s="2"/>
      <c r="W35" s="2"/>
      <c r="X35" s="2"/>
    </row>
    <row r="36" spans="1:24" s="1" customFormat="1" x14ac:dyDescent="0.45">
      <c r="A36" s="23"/>
      <c r="B36" s="29">
        <v>3</v>
      </c>
      <c r="C36" s="11">
        <v>24.102646146543648</v>
      </c>
      <c r="D36" s="11">
        <v>19.870777673143351</v>
      </c>
      <c r="E36" s="21">
        <f>AVERAGE(C36:C38)</f>
        <v>24.858378643098916</v>
      </c>
      <c r="F36" s="21">
        <f>AVERAGE(D36:D38)</f>
        <v>20.678935915503263</v>
      </c>
      <c r="G36" s="21">
        <f>STDEV(C36:C38)/SQRT(3)</f>
        <v>0.37903498732872787</v>
      </c>
      <c r="H36" s="21">
        <f>STDEV(D36:D38)/SQRT(3)</f>
        <v>0.40899684369491551</v>
      </c>
      <c r="I36" s="21">
        <f>E36-F36</f>
        <v>4.1794427275956529</v>
      </c>
      <c r="J36" s="21">
        <f t="shared" ref="J36" si="8">SQRT(G36^2+H36^2)</f>
        <v>0.5576252682327909</v>
      </c>
      <c r="K36" s="21">
        <f>I36-I$33</f>
        <v>-2.3784210481728429</v>
      </c>
      <c r="L36" s="22">
        <f>2^-K36</f>
        <v>5.1996735445657301</v>
      </c>
      <c r="M36" s="21">
        <f>2^-(K36-J36)</f>
        <v>7.6531109569232774</v>
      </c>
      <c r="N36" s="21">
        <f>2^-(K36+J36)</f>
        <v>3.5327600922339242</v>
      </c>
      <c r="O36" s="21">
        <f>M36-L36</f>
        <v>2.4534374123575473</v>
      </c>
      <c r="P36" s="21">
        <f>L36-N36</f>
        <v>1.6669134523318059</v>
      </c>
      <c r="Q36" s="2"/>
      <c r="R36" s="2"/>
      <c r="S36" s="2"/>
      <c r="T36" s="2"/>
      <c r="U36" s="2"/>
      <c r="V36" s="2"/>
      <c r="W36" s="2"/>
      <c r="X36" s="2"/>
    </row>
    <row r="37" spans="1:24" s="1" customFormat="1" x14ac:dyDescent="0.45">
      <c r="A37" s="23"/>
      <c r="B37" s="29"/>
      <c r="C37" s="11">
        <v>25.2877605210012</v>
      </c>
      <c r="D37" s="11">
        <v>21.192538759850898</v>
      </c>
      <c r="E37" s="21"/>
      <c r="F37" s="21"/>
      <c r="G37" s="21"/>
      <c r="H37" s="21"/>
      <c r="I37" s="21"/>
      <c r="J37" s="21"/>
      <c r="K37" s="21"/>
      <c r="L37" s="22"/>
      <c r="M37" s="21"/>
      <c r="N37" s="21"/>
      <c r="O37" s="21"/>
      <c r="P37" s="21"/>
      <c r="Q37" s="2"/>
      <c r="R37" s="2"/>
      <c r="S37" s="2"/>
      <c r="T37" s="2"/>
      <c r="U37" s="2"/>
      <c r="V37" s="2"/>
      <c r="W37" s="2"/>
      <c r="X37" s="2"/>
    </row>
    <row r="38" spans="1:24" s="1" customFormat="1" x14ac:dyDescent="0.45">
      <c r="A38" s="23"/>
      <c r="B38" s="29"/>
      <c r="C38" s="11">
        <v>25.184729261751897</v>
      </c>
      <c r="D38" s="11">
        <v>20.973491313515549</v>
      </c>
      <c r="E38" s="21"/>
      <c r="F38" s="21"/>
      <c r="G38" s="21"/>
      <c r="H38" s="21"/>
      <c r="I38" s="21"/>
      <c r="J38" s="21"/>
      <c r="K38" s="21"/>
      <c r="L38" s="22"/>
      <c r="M38" s="21"/>
      <c r="N38" s="21"/>
      <c r="O38" s="21"/>
      <c r="P38" s="21"/>
      <c r="Q38" s="2"/>
      <c r="R38" s="2"/>
      <c r="S38" s="2"/>
      <c r="T38" s="2"/>
      <c r="U38" s="2"/>
      <c r="V38" s="2"/>
      <c r="W38" s="2"/>
      <c r="X38" s="2"/>
    </row>
    <row r="39" spans="1:24" s="1" customFormat="1" x14ac:dyDescent="0.45">
      <c r="A39" s="23"/>
      <c r="B39" s="23">
        <v>6</v>
      </c>
      <c r="C39" s="11">
        <v>24.057882247330852</v>
      </c>
      <c r="D39" s="11">
        <v>20.614278940501499</v>
      </c>
      <c r="E39" s="21">
        <f>AVERAGE(C39:C41)</f>
        <v>23.237164812476703</v>
      </c>
      <c r="F39" s="21">
        <f>AVERAGE(D39:D41)</f>
        <v>19.712382115623281</v>
      </c>
      <c r="G39" s="21">
        <f>STDEV(C39:C41)/SQRT(3)</f>
        <v>0.41975878390550758</v>
      </c>
      <c r="H39" s="21">
        <f>STDEV(D39:D41)/SQRT(3)</f>
        <v>0.46655179393395141</v>
      </c>
      <c r="I39" s="21">
        <f>E39-F39</f>
        <v>3.5247826968534213</v>
      </c>
      <c r="J39" s="21">
        <f t="shared" ref="J39" si="9">SQRT(G39^2+H39^2)</f>
        <v>0.62758904793568449</v>
      </c>
      <c r="K39" s="21">
        <f>I39-I$33</f>
        <v>-3.0330810789150746</v>
      </c>
      <c r="L39" s="22">
        <f>2^-K39</f>
        <v>8.1855597703090055</v>
      </c>
      <c r="M39" s="21">
        <f>2^-(K39-J39)</f>
        <v>12.646533896938903</v>
      </c>
      <c r="N39" s="21">
        <f>2^-(K39+J39)</f>
        <v>5.2981622711278513</v>
      </c>
      <c r="O39" s="21">
        <f>M39-L39</f>
        <v>4.4609741266298979</v>
      </c>
      <c r="P39" s="21">
        <f>L39-N39</f>
        <v>2.8873974991811542</v>
      </c>
      <c r="Q39" s="2"/>
      <c r="R39" s="2"/>
      <c r="S39" s="2"/>
      <c r="T39" s="2"/>
      <c r="U39" s="2"/>
      <c r="V39" s="2"/>
      <c r="W39" s="2"/>
      <c r="X39" s="2"/>
    </row>
    <row r="40" spans="1:24" s="1" customFormat="1" x14ac:dyDescent="0.45">
      <c r="A40" s="23"/>
      <c r="B40" s="23"/>
      <c r="C40" s="11">
        <v>22.97980766070275</v>
      </c>
      <c r="D40" s="11">
        <v>19.468673461012898</v>
      </c>
      <c r="E40" s="21"/>
      <c r="F40" s="21"/>
      <c r="G40" s="21"/>
      <c r="H40" s="21"/>
      <c r="I40" s="21"/>
      <c r="J40" s="21"/>
      <c r="K40" s="21"/>
      <c r="L40" s="22"/>
      <c r="M40" s="21"/>
      <c r="N40" s="21"/>
      <c r="O40" s="21"/>
      <c r="P40" s="21"/>
      <c r="Q40" s="2"/>
      <c r="R40" s="2"/>
      <c r="S40" s="2"/>
      <c r="T40" s="2"/>
      <c r="U40" s="2"/>
      <c r="V40" s="2"/>
      <c r="W40" s="2"/>
      <c r="X40" s="2"/>
    </row>
    <row r="41" spans="1:24" s="1" customFormat="1" x14ac:dyDescent="0.45">
      <c r="A41" s="23"/>
      <c r="B41" s="23"/>
      <c r="C41" s="11">
        <v>22.673804529396499</v>
      </c>
      <c r="D41" s="11">
        <v>19.054193945355451</v>
      </c>
      <c r="E41" s="21"/>
      <c r="F41" s="21"/>
      <c r="G41" s="21"/>
      <c r="H41" s="21"/>
      <c r="I41" s="21"/>
      <c r="J41" s="21"/>
      <c r="K41" s="21"/>
      <c r="L41" s="22"/>
      <c r="M41" s="21"/>
      <c r="N41" s="21"/>
      <c r="O41" s="21"/>
      <c r="P41" s="21"/>
      <c r="Q41" s="2"/>
      <c r="R41" s="2"/>
      <c r="S41" s="2"/>
      <c r="T41" s="2"/>
      <c r="U41" s="2"/>
      <c r="V41" s="2"/>
      <c r="W41" s="2"/>
      <c r="X41" s="2"/>
    </row>
    <row r="42" spans="1:24" s="1" customFormat="1" x14ac:dyDescent="0.45">
      <c r="A42" s="23" t="s">
        <v>8</v>
      </c>
      <c r="B42" s="23">
        <v>0</v>
      </c>
      <c r="C42" s="12">
        <v>27.817852298645299</v>
      </c>
      <c r="D42" s="12">
        <v>20.233269463143099</v>
      </c>
      <c r="E42" s="21">
        <f>AVERAGE(C42:C44)</f>
        <v>27.548312608859849</v>
      </c>
      <c r="F42" s="21">
        <f>AVERAGE(D42:D44)</f>
        <v>20.328380325801085</v>
      </c>
      <c r="G42" s="21">
        <f>STDEV(C42:C44)/SQRT(3)</f>
        <v>0.21129265254793797</v>
      </c>
      <c r="H42" s="21">
        <f>STDEV(D42:D44)/SQRT(3)</f>
        <v>5.499229358948296E-2</v>
      </c>
      <c r="I42" s="21">
        <f>E42-F42</f>
        <v>7.219932283058764</v>
      </c>
      <c r="J42" s="21">
        <f t="shared" ref="J42" si="10">SQRT(G42^2+H42^2)</f>
        <v>0.21833171408427024</v>
      </c>
      <c r="K42" s="21">
        <f>I42-I$33</f>
        <v>0.66206850729026812</v>
      </c>
      <c r="L42" s="22">
        <f>2^-K42</f>
        <v>0.63197153894399027</v>
      </c>
      <c r="M42" s="21">
        <f>2^-(K42-J42)</f>
        <v>0.73522779168755481</v>
      </c>
      <c r="N42" s="21">
        <f>2^-(K42+J42)</f>
        <v>0.54321671535093563</v>
      </c>
      <c r="O42" s="21">
        <f>M42-L42</f>
        <v>0.10325625274356454</v>
      </c>
      <c r="P42" s="21">
        <f>L42-N42</f>
        <v>8.8754823593054644E-2</v>
      </c>
      <c r="Q42" s="2"/>
      <c r="R42" s="2"/>
      <c r="S42" s="2"/>
      <c r="T42" s="2"/>
      <c r="U42" s="2"/>
      <c r="V42" s="2"/>
      <c r="W42" s="2"/>
      <c r="X42" s="2"/>
    </row>
    <row r="43" spans="1:24" s="1" customFormat="1" x14ac:dyDescent="0.45">
      <c r="A43" s="23"/>
      <c r="B43" s="23"/>
      <c r="C43" s="12">
        <v>27.695402696885949</v>
      </c>
      <c r="D43" s="12">
        <v>20.423767753910852</v>
      </c>
      <c r="E43" s="21"/>
      <c r="F43" s="21"/>
      <c r="G43" s="21"/>
      <c r="H43" s="21"/>
      <c r="I43" s="21"/>
      <c r="J43" s="21"/>
      <c r="K43" s="21"/>
      <c r="L43" s="22"/>
      <c r="M43" s="21"/>
      <c r="N43" s="21"/>
      <c r="O43" s="21"/>
      <c r="P43" s="21"/>
      <c r="Q43" s="2"/>
      <c r="R43" s="2"/>
      <c r="S43" s="2"/>
      <c r="T43" s="2"/>
      <c r="U43" s="2"/>
      <c r="V43" s="2"/>
      <c r="W43" s="2"/>
      <c r="X43" s="2"/>
    </row>
    <row r="44" spans="1:24" s="1" customFormat="1" x14ac:dyDescent="0.45">
      <c r="A44" s="23"/>
      <c r="B44" s="23"/>
      <c r="C44" s="12">
        <v>27.131682831048302</v>
      </c>
      <c r="D44" s="12">
        <v>20.3281037603493</v>
      </c>
      <c r="E44" s="21"/>
      <c r="F44" s="21"/>
      <c r="G44" s="21"/>
      <c r="H44" s="21"/>
      <c r="I44" s="21"/>
      <c r="J44" s="21"/>
      <c r="K44" s="21"/>
      <c r="L44" s="22"/>
      <c r="M44" s="21"/>
      <c r="N44" s="21"/>
      <c r="O44" s="21"/>
      <c r="P44" s="21"/>
      <c r="Q44" s="2"/>
      <c r="R44" s="2"/>
      <c r="S44" s="2"/>
      <c r="T44" s="2"/>
      <c r="U44" s="2"/>
      <c r="V44" s="2"/>
      <c r="W44" s="2"/>
      <c r="X44" s="2"/>
    </row>
    <row r="45" spans="1:24" s="1" customFormat="1" x14ac:dyDescent="0.45">
      <c r="A45" s="23"/>
      <c r="B45" s="29">
        <v>3</v>
      </c>
      <c r="C45" s="12">
        <v>25.735501680897499</v>
      </c>
      <c r="D45" s="12">
        <v>20.400131589807053</v>
      </c>
      <c r="E45" s="21">
        <f>AVERAGE(C45:C47)</f>
        <v>25.939350230743234</v>
      </c>
      <c r="F45" s="21">
        <f>AVERAGE(D45:D47)</f>
        <v>20.922410052830301</v>
      </c>
      <c r="G45" s="21">
        <f>STDEV(C45:C47)/SQRT(3)</f>
        <v>0.30091494059273372</v>
      </c>
      <c r="H45" s="21">
        <f>STDEV(D45:D47)/SQRT(3)</f>
        <v>0.33114116740604105</v>
      </c>
      <c r="I45" s="21">
        <f>E45-F45</f>
        <v>5.0169401779129323</v>
      </c>
      <c r="J45" s="21">
        <f t="shared" ref="J45" si="11">SQRT(G45^2+H45^2)</f>
        <v>0.44744192273742539</v>
      </c>
      <c r="K45" s="21">
        <f>I45-I$33</f>
        <v>-1.5409235978555635</v>
      </c>
      <c r="L45" s="22">
        <f>2^-K45</f>
        <v>2.9098072658166827</v>
      </c>
      <c r="M45" s="21">
        <f>2^-(K45-J45)</f>
        <v>3.9678720939744085</v>
      </c>
      <c r="N45" s="21">
        <f>2^-(K45+J45)</f>
        <v>2.1338838862919678</v>
      </c>
      <c r="O45" s="21">
        <f>M45-L45</f>
        <v>1.0580648281577258</v>
      </c>
      <c r="P45" s="21">
        <f>L45-N45</f>
        <v>0.77592337952471491</v>
      </c>
      <c r="Q45" s="2"/>
      <c r="R45" s="2"/>
      <c r="S45" s="2"/>
      <c r="T45" s="2"/>
      <c r="U45" s="2"/>
      <c r="V45" s="2"/>
      <c r="W45" s="2"/>
      <c r="X45" s="2"/>
    </row>
    <row r="46" spans="1:24" s="1" customFormat="1" x14ac:dyDescent="0.45">
      <c r="A46" s="23"/>
      <c r="B46" s="29"/>
      <c r="C46" s="12">
        <v>25.550883099786951</v>
      </c>
      <c r="D46" s="12">
        <v>20.8308705019497</v>
      </c>
      <c r="E46" s="21"/>
      <c r="F46" s="21"/>
      <c r="G46" s="21"/>
      <c r="H46" s="21"/>
      <c r="I46" s="21"/>
      <c r="J46" s="21"/>
      <c r="K46" s="21"/>
      <c r="L46" s="22"/>
      <c r="M46" s="21"/>
      <c r="N46" s="21"/>
      <c r="O46" s="21"/>
      <c r="P46" s="21"/>
      <c r="Q46" s="2"/>
      <c r="R46" s="2"/>
      <c r="S46" s="2"/>
      <c r="T46" s="2"/>
      <c r="U46" s="2"/>
      <c r="V46" s="2"/>
      <c r="W46" s="2"/>
      <c r="X46" s="2"/>
    </row>
    <row r="47" spans="1:24" s="1" customFormat="1" x14ac:dyDescent="0.45">
      <c r="A47" s="23"/>
      <c r="B47" s="29"/>
      <c r="C47" s="12">
        <v>26.53166591154525</v>
      </c>
      <c r="D47" s="12">
        <v>21.53622806673415</v>
      </c>
      <c r="E47" s="21"/>
      <c r="F47" s="21"/>
      <c r="G47" s="21"/>
      <c r="H47" s="21"/>
      <c r="I47" s="21"/>
      <c r="J47" s="21"/>
      <c r="K47" s="21"/>
      <c r="L47" s="22"/>
      <c r="M47" s="21"/>
      <c r="N47" s="21"/>
      <c r="O47" s="21"/>
      <c r="P47" s="21"/>
      <c r="Q47" s="2"/>
      <c r="R47" s="2"/>
      <c r="S47" s="2"/>
      <c r="T47" s="2"/>
      <c r="U47" s="2"/>
      <c r="V47" s="2"/>
      <c r="W47" s="2"/>
      <c r="X47" s="2"/>
    </row>
    <row r="48" spans="1:24" s="1" customFormat="1" x14ac:dyDescent="0.45">
      <c r="A48" s="23"/>
      <c r="B48" s="23">
        <v>6</v>
      </c>
      <c r="C48" s="12">
        <v>22.536838599328547</v>
      </c>
      <c r="D48" s="12">
        <v>18.941200395943852</v>
      </c>
      <c r="E48" s="21">
        <f>AVERAGE(C48:C50)</f>
        <v>24.830462920788051</v>
      </c>
      <c r="F48" s="21">
        <f>AVERAGE(D48:D50)</f>
        <v>21.010120694971818</v>
      </c>
      <c r="G48" s="21">
        <f>STDEV(C48:C50)/SQRT(3)</f>
        <v>1.1668486674241774</v>
      </c>
      <c r="H48" s="21">
        <f>STDEV(D48:D50)/SQRT(3)</f>
        <v>1.0916380151170193</v>
      </c>
      <c r="I48" s="21">
        <f>E48-F48</f>
        <v>3.8203422258162334</v>
      </c>
      <c r="J48" s="21">
        <f t="shared" ref="J48" si="12">SQRT(G48^2+H48^2)</f>
        <v>1.5978765186078066</v>
      </c>
      <c r="K48" s="21">
        <f>I48-I$33</f>
        <v>-2.7375215499522625</v>
      </c>
      <c r="L48" s="22">
        <f>2^-K48</f>
        <v>6.669236222973403</v>
      </c>
      <c r="M48" s="21">
        <f>2^-(K48-J48)</f>
        <v>20.18760793971331</v>
      </c>
      <c r="N48" s="21">
        <f>2^-(K48+J48)</f>
        <v>2.2032680608147484</v>
      </c>
      <c r="O48" s="21">
        <f>M48-L48</f>
        <v>13.518371716739907</v>
      </c>
      <c r="P48" s="21">
        <f>L48-N48</f>
        <v>4.4659681621586547</v>
      </c>
      <c r="Q48" s="2"/>
      <c r="R48" s="2"/>
      <c r="S48" s="2"/>
      <c r="T48" s="2"/>
      <c r="U48" s="2"/>
      <c r="V48" s="2"/>
      <c r="W48" s="2"/>
      <c r="X48" s="2"/>
    </row>
    <row r="49" spans="1:24" s="1" customFormat="1" x14ac:dyDescent="0.45">
      <c r="A49" s="23"/>
      <c r="B49" s="23"/>
      <c r="C49" s="12">
        <v>25.60435009976435</v>
      </c>
      <c r="D49" s="12">
        <v>21.440679142759102</v>
      </c>
      <c r="E49" s="21"/>
      <c r="F49" s="21"/>
      <c r="G49" s="21"/>
      <c r="H49" s="21"/>
      <c r="I49" s="21"/>
      <c r="J49" s="21"/>
      <c r="K49" s="21"/>
      <c r="L49" s="22"/>
      <c r="M49" s="21"/>
      <c r="N49" s="21"/>
      <c r="O49" s="21"/>
      <c r="P49" s="21"/>
      <c r="Q49" s="2"/>
      <c r="R49" s="2"/>
      <c r="S49" s="2"/>
      <c r="T49" s="2"/>
      <c r="U49" s="2"/>
      <c r="V49" s="2"/>
      <c r="W49" s="2"/>
      <c r="X49" s="2"/>
    </row>
    <row r="50" spans="1:24" s="1" customFormat="1" x14ac:dyDescent="0.45">
      <c r="A50" s="23"/>
      <c r="B50" s="23"/>
      <c r="C50" s="12">
        <v>26.350200063271252</v>
      </c>
      <c r="D50" s="12">
        <v>22.648482546212499</v>
      </c>
      <c r="E50" s="21"/>
      <c r="F50" s="21"/>
      <c r="G50" s="21"/>
      <c r="H50" s="21"/>
      <c r="I50" s="21"/>
      <c r="J50" s="21"/>
      <c r="K50" s="21"/>
      <c r="L50" s="22"/>
      <c r="M50" s="21"/>
      <c r="N50" s="21"/>
      <c r="O50" s="21"/>
      <c r="P50" s="21"/>
      <c r="Q50" s="2"/>
      <c r="R50" s="2"/>
      <c r="S50" s="2"/>
      <c r="T50" s="2"/>
      <c r="U50" s="2"/>
      <c r="V50" s="2"/>
      <c r="W50" s="2"/>
      <c r="X50" s="2"/>
    </row>
    <row r="51" spans="1:24" s="1" customFormat="1" x14ac:dyDescent="0.45">
      <c r="A51" s="27" t="s">
        <v>2</v>
      </c>
      <c r="B51" s="23">
        <v>0</v>
      </c>
      <c r="C51" s="12">
        <v>27.47126854068275</v>
      </c>
      <c r="D51" s="12">
        <v>20.639058919060851</v>
      </c>
      <c r="E51" s="21">
        <f>AVERAGE(C51:C53)</f>
        <v>28.00111750029215</v>
      </c>
      <c r="F51" s="21">
        <f>AVERAGE(D51:D53)</f>
        <v>21.281798511055253</v>
      </c>
      <c r="G51" s="21">
        <f>STDEV(C51:C53)/SQRT(3)</f>
        <v>0.34696938624588103</v>
      </c>
      <c r="H51" s="21">
        <f>STDEV(D51:D53)/SQRT(3)</f>
        <v>0.41122584050031774</v>
      </c>
      <c r="I51" s="21">
        <f>E51-F51</f>
        <v>6.7193189892368963</v>
      </c>
      <c r="J51" s="21">
        <f t="shared" ref="J51" si="13">SQRT(G51^2+H51^2)</f>
        <v>0.53804688168136072</v>
      </c>
      <c r="K51" s="21">
        <f>I51-I$33</f>
        <v>0.16145521346840042</v>
      </c>
      <c r="L51" s="22">
        <f>2^-K51</f>
        <v>0.89412273478301774</v>
      </c>
      <c r="M51" s="21">
        <f>2^-(K51-J51)</f>
        <v>1.2982710958275725</v>
      </c>
      <c r="N51" s="21">
        <f>2^-(K51+J51)</f>
        <v>0.61578469044345174</v>
      </c>
      <c r="O51" s="21">
        <f>M51-L51</f>
        <v>0.40414836104455476</v>
      </c>
      <c r="P51" s="21">
        <f>L51-N51</f>
        <v>0.27833804433956599</v>
      </c>
      <c r="Q51" s="2"/>
      <c r="R51" s="2"/>
      <c r="S51" s="2"/>
      <c r="T51" s="2"/>
      <c r="U51" s="2"/>
      <c r="V51" s="2"/>
      <c r="W51" s="2"/>
      <c r="X51" s="2"/>
    </row>
    <row r="52" spans="1:24" s="1" customFormat="1" x14ac:dyDescent="0.45">
      <c r="A52" s="27"/>
      <c r="B52" s="23"/>
      <c r="C52" s="12">
        <v>28.654124864254548</v>
      </c>
      <c r="D52" s="12">
        <v>22.04756051934665</v>
      </c>
      <c r="E52" s="21"/>
      <c r="F52" s="21"/>
      <c r="G52" s="21"/>
      <c r="H52" s="21"/>
      <c r="I52" s="21"/>
      <c r="J52" s="21"/>
      <c r="K52" s="21"/>
      <c r="L52" s="22"/>
      <c r="M52" s="21"/>
      <c r="N52" s="21"/>
      <c r="O52" s="21"/>
      <c r="P52" s="21"/>
      <c r="Q52" s="2"/>
      <c r="R52" s="2"/>
      <c r="S52" s="2"/>
      <c r="T52" s="2"/>
      <c r="U52" s="2"/>
      <c r="V52" s="2"/>
      <c r="W52" s="2"/>
      <c r="X52" s="2"/>
    </row>
    <row r="53" spans="1:24" s="1" customFormat="1" x14ac:dyDescent="0.45">
      <c r="A53" s="27"/>
      <c r="B53" s="23"/>
      <c r="C53" s="12">
        <v>27.877959095939151</v>
      </c>
      <c r="D53" s="12">
        <v>21.158776094758252</v>
      </c>
      <c r="E53" s="21"/>
      <c r="F53" s="21"/>
      <c r="G53" s="21"/>
      <c r="H53" s="21"/>
      <c r="I53" s="21"/>
      <c r="J53" s="21"/>
      <c r="K53" s="21"/>
      <c r="L53" s="22"/>
      <c r="M53" s="21"/>
      <c r="N53" s="21"/>
      <c r="O53" s="21"/>
      <c r="P53" s="21"/>
      <c r="Q53" s="2"/>
      <c r="R53" s="2"/>
      <c r="S53" s="2"/>
      <c r="T53" s="2"/>
      <c r="U53" s="2"/>
      <c r="V53" s="2"/>
      <c r="W53" s="2"/>
      <c r="X53" s="2"/>
    </row>
    <row r="54" spans="1:24" s="1" customFormat="1" x14ac:dyDescent="0.45">
      <c r="A54" s="27"/>
      <c r="B54" s="29">
        <v>3</v>
      </c>
      <c r="C54" s="12">
        <v>24.799323663175699</v>
      </c>
      <c r="D54" s="12">
        <v>20.4073647390268</v>
      </c>
      <c r="E54" s="21">
        <f>AVERAGE(C54:C56)</f>
        <v>24.469188786164903</v>
      </c>
      <c r="F54" s="21">
        <f>AVERAGE(D54:D56)</f>
        <v>20.130654693734417</v>
      </c>
      <c r="G54" s="21">
        <f>STDEV(C54:C56)/SQRT(3)</f>
        <v>0.3036950300346013</v>
      </c>
      <c r="H54" s="21">
        <f>STDEV(D54:D56)/SQRT(3)</f>
        <v>0.33596435560743454</v>
      </c>
      <c r="I54" s="21">
        <f>E54-F54</f>
        <v>4.3385340924304856</v>
      </c>
      <c r="J54" s="21">
        <f t="shared" ref="J54" si="14">SQRT(G54^2+H54^2)</f>
        <v>0.45288267741925847</v>
      </c>
      <c r="K54" s="21">
        <f>I54-I$33</f>
        <v>-2.2193296833380103</v>
      </c>
      <c r="L54" s="22">
        <f>2^-K54</f>
        <v>4.6567701768462628</v>
      </c>
      <c r="M54" s="21">
        <f>2^-(K54-J54)</f>
        <v>6.3740589452474277</v>
      </c>
      <c r="N54" s="21">
        <f>2^-(K54+J54)</f>
        <v>3.4021506023463637</v>
      </c>
      <c r="O54" s="21">
        <f>M54-L54</f>
        <v>1.7172887684011648</v>
      </c>
      <c r="P54" s="21">
        <f>L54-N54</f>
        <v>1.2546195744998991</v>
      </c>
      <c r="Q54" s="2"/>
      <c r="R54" s="2"/>
      <c r="S54" s="2"/>
      <c r="T54" s="2"/>
      <c r="U54" s="2"/>
      <c r="V54" s="2"/>
      <c r="W54" s="2"/>
      <c r="X54" s="2"/>
    </row>
    <row r="55" spans="1:24" s="1" customFormat="1" x14ac:dyDescent="0.45">
      <c r="A55" s="27"/>
      <c r="B55" s="29"/>
      <c r="C55" s="12">
        <v>24.745653040790302</v>
      </c>
      <c r="D55" s="12">
        <v>20.522573004230551</v>
      </c>
      <c r="E55" s="21"/>
      <c r="F55" s="21"/>
      <c r="G55" s="21"/>
      <c r="H55" s="21"/>
      <c r="I55" s="21"/>
      <c r="J55" s="21"/>
      <c r="K55" s="21"/>
      <c r="L55" s="22"/>
      <c r="M55" s="21"/>
      <c r="N55" s="21"/>
      <c r="O55" s="21"/>
      <c r="P55" s="21"/>
      <c r="Q55" s="2"/>
      <c r="R55" s="2"/>
      <c r="S55" s="2"/>
      <c r="T55" s="2"/>
      <c r="U55" s="2"/>
      <c r="V55" s="2"/>
      <c r="W55" s="2"/>
      <c r="X55" s="2"/>
    </row>
    <row r="56" spans="1:24" s="1" customFormat="1" x14ac:dyDescent="0.45">
      <c r="A56" s="27"/>
      <c r="B56" s="29"/>
      <c r="C56" s="12">
        <v>23.862589654528701</v>
      </c>
      <c r="D56" s="12">
        <v>19.4620263379459</v>
      </c>
      <c r="E56" s="21"/>
      <c r="F56" s="21"/>
      <c r="G56" s="21"/>
      <c r="H56" s="21"/>
      <c r="I56" s="21"/>
      <c r="J56" s="21"/>
      <c r="K56" s="21"/>
      <c r="L56" s="22"/>
      <c r="M56" s="21"/>
      <c r="N56" s="21"/>
      <c r="O56" s="21"/>
      <c r="P56" s="21"/>
      <c r="Q56" s="2"/>
      <c r="R56" s="2"/>
      <c r="S56" s="2"/>
      <c r="T56" s="2"/>
      <c r="U56" s="2"/>
      <c r="V56" s="2"/>
      <c r="W56" s="2"/>
      <c r="X56" s="2"/>
    </row>
    <row r="57" spans="1:24" s="1" customFormat="1" x14ac:dyDescent="0.45">
      <c r="A57" s="27"/>
      <c r="B57" s="23">
        <v>6</v>
      </c>
      <c r="C57" s="12">
        <v>28.247290449502152</v>
      </c>
      <c r="D57" s="12">
        <v>23.5527237011447</v>
      </c>
      <c r="E57" s="21">
        <f>AVERAGE(C57:C59)</f>
        <v>25.494858464025768</v>
      </c>
      <c r="F57" s="21">
        <f>AVERAGE(D57:D59)</f>
        <v>21.818633189439367</v>
      </c>
      <c r="G57" s="21">
        <f>STDEV(C57:C59)/SQRT(3)</f>
        <v>1.3764884500278822</v>
      </c>
      <c r="H57" s="21">
        <f>STDEV(D57:D59)/SQRT(3)</f>
        <v>0.88748338468174304</v>
      </c>
      <c r="I57" s="21">
        <f>E57-F57</f>
        <v>3.6762252745864004</v>
      </c>
      <c r="J57" s="21">
        <f t="shared" ref="J57" si="15">SQRT(G57^2+H57^2)</f>
        <v>1.6377872911786575</v>
      </c>
      <c r="K57" s="21">
        <f>I57-I$33</f>
        <v>-2.8816385011820955</v>
      </c>
      <c r="L57" s="22">
        <f>2^-K57</f>
        <v>7.3698665768363689</v>
      </c>
      <c r="M57" s="21">
        <f>2^-(K57-J57)</f>
        <v>22.934154119489403</v>
      </c>
      <c r="N57" s="21">
        <f>2^-(K57+J57)</f>
        <v>2.3682989604666989</v>
      </c>
      <c r="O57" s="21">
        <f>M57-L57</f>
        <v>15.564287542653034</v>
      </c>
      <c r="P57" s="21">
        <f>L57-N57</f>
        <v>5.0015676163696696</v>
      </c>
      <c r="Q57" s="2"/>
      <c r="R57" s="2"/>
      <c r="S57" s="2"/>
      <c r="T57" s="2"/>
      <c r="U57" s="2"/>
      <c r="V57" s="2"/>
      <c r="W57" s="2"/>
      <c r="X57" s="2"/>
    </row>
    <row r="58" spans="1:24" s="1" customFormat="1" x14ac:dyDescent="0.45">
      <c r="A58" s="27"/>
      <c r="B58" s="23"/>
      <c r="C58" s="12">
        <v>24.071208483732498</v>
      </c>
      <c r="D58" s="12">
        <v>20.623597313036903</v>
      </c>
      <c r="E58" s="21"/>
      <c r="F58" s="21"/>
      <c r="G58" s="21"/>
      <c r="H58" s="21"/>
      <c r="I58" s="21"/>
      <c r="J58" s="21"/>
      <c r="K58" s="21"/>
      <c r="L58" s="22"/>
      <c r="M58" s="21"/>
      <c r="N58" s="21"/>
      <c r="O58" s="21"/>
      <c r="P58" s="21"/>
      <c r="Q58" s="2"/>
      <c r="R58" s="2"/>
      <c r="S58" s="2"/>
      <c r="T58" s="2"/>
      <c r="U58" s="2"/>
      <c r="V58" s="2"/>
      <c r="W58" s="2"/>
      <c r="X58" s="2"/>
    </row>
    <row r="59" spans="1:24" s="1" customFormat="1" x14ac:dyDescent="0.45">
      <c r="A59" s="28"/>
      <c r="B59" s="24"/>
      <c r="C59" s="13">
        <v>24.16607645884265</v>
      </c>
      <c r="D59" s="13">
        <v>21.279578554136499</v>
      </c>
      <c r="E59" s="25"/>
      <c r="F59" s="25"/>
      <c r="G59" s="25"/>
      <c r="H59" s="25"/>
      <c r="I59" s="25"/>
      <c r="J59" s="25"/>
      <c r="K59" s="25"/>
      <c r="L59" s="26"/>
      <c r="M59" s="25"/>
      <c r="N59" s="25"/>
      <c r="O59" s="25"/>
      <c r="P59" s="25"/>
      <c r="Q59" s="2"/>
      <c r="R59" s="2"/>
      <c r="S59" s="2"/>
      <c r="T59" s="2"/>
      <c r="U59" s="2"/>
      <c r="V59" s="2"/>
      <c r="W59" s="2"/>
      <c r="X59" s="2"/>
    </row>
    <row r="60" spans="1:24" ht="22.2" x14ac:dyDescent="0.4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spans="1:24" ht="22.2" x14ac:dyDescent="0.45">
      <c r="A61" s="18" t="s">
        <v>16</v>
      </c>
      <c r="B61" s="19"/>
      <c r="C61" s="30" t="s">
        <v>5</v>
      </c>
      <c r="D61" s="30"/>
      <c r="E61" s="30" t="s">
        <v>10</v>
      </c>
      <c r="F61" s="30"/>
      <c r="G61" s="30" t="s">
        <v>11</v>
      </c>
      <c r="H61" s="30"/>
      <c r="I61" s="20"/>
      <c r="J61" s="20"/>
      <c r="K61" s="20"/>
      <c r="L61" s="20"/>
      <c r="M61" s="20"/>
      <c r="N61" s="20"/>
      <c r="O61" s="20"/>
      <c r="P61" s="20"/>
      <c r="R61" s="6"/>
      <c r="S61" s="6"/>
      <c r="T61" s="6"/>
      <c r="U61" s="6"/>
    </row>
    <row r="62" spans="1:24" ht="22.2" x14ac:dyDescent="0.45">
      <c r="A62" s="15"/>
      <c r="B62" s="15" t="s">
        <v>3</v>
      </c>
      <c r="C62" s="15" t="s">
        <v>9</v>
      </c>
      <c r="D62" s="15" t="s">
        <v>4</v>
      </c>
      <c r="E62" s="15" t="s">
        <v>12</v>
      </c>
      <c r="F62" s="15" t="s">
        <v>13</v>
      </c>
      <c r="G62" s="15" t="s">
        <v>12</v>
      </c>
      <c r="H62" s="15" t="s">
        <v>13</v>
      </c>
      <c r="I62" s="16" t="s">
        <v>21</v>
      </c>
      <c r="J62" s="15" t="s">
        <v>22</v>
      </c>
      <c r="K62" s="16" t="s">
        <v>25</v>
      </c>
      <c r="L62" s="16" t="s">
        <v>24</v>
      </c>
      <c r="M62" s="15" t="s">
        <v>14</v>
      </c>
      <c r="N62" s="15" t="s">
        <v>15</v>
      </c>
      <c r="O62" s="17" t="s">
        <v>0</v>
      </c>
      <c r="P62" s="17" t="s">
        <v>1</v>
      </c>
      <c r="R62" s="6"/>
      <c r="S62" s="7"/>
      <c r="T62" s="6"/>
      <c r="U62" s="6"/>
    </row>
    <row r="63" spans="1:24" x14ac:dyDescent="0.45">
      <c r="A63" s="23" t="s">
        <v>6</v>
      </c>
      <c r="B63" s="23">
        <v>0</v>
      </c>
      <c r="C63" s="12">
        <v>28.077367139209901</v>
      </c>
      <c r="D63" s="12">
        <v>25.515287052557952</v>
      </c>
      <c r="E63" s="21">
        <f>AVERAGE(C63:C65)</f>
        <v>26.172026332036484</v>
      </c>
      <c r="F63" s="21">
        <f>AVERAGE(D63:D65)</f>
        <v>23.433996497320788</v>
      </c>
      <c r="G63" s="21">
        <f>STDEV(C63:C65)/SQRT(3)</f>
        <v>0.95447437241422761</v>
      </c>
      <c r="H63" s="21">
        <f>STDEV(D63:D65)/SQRT(3)</f>
        <v>1.0424845527284636</v>
      </c>
      <c r="I63" s="21">
        <f>E63-F63</f>
        <v>2.7380298347156966</v>
      </c>
      <c r="J63" s="21">
        <f>SQRT(G63^2+H63^2)</f>
        <v>1.413433893138621</v>
      </c>
      <c r="K63" s="21">
        <f>I63-I$63</f>
        <v>0</v>
      </c>
      <c r="L63" s="22">
        <f>2^-K63</f>
        <v>1</v>
      </c>
      <c r="M63" s="21">
        <f>2^-(K63-J63)</f>
        <v>2.6637042198705738</v>
      </c>
      <c r="N63" s="21">
        <f>2^-(K63+J63)</f>
        <v>0.3754170573970817</v>
      </c>
      <c r="O63" s="21">
        <f>M63-L63</f>
        <v>1.6637042198705738</v>
      </c>
      <c r="P63" s="21">
        <f>L63-N63</f>
        <v>0.62458294260291836</v>
      </c>
      <c r="R63" s="6"/>
      <c r="S63" s="7"/>
      <c r="T63" s="6"/>
      <c r="U63" s="6"/>
    </row>
    <row r="64" spans="1:24" x14ac:dyDescent="0.45">
      <c r="A64" s="23"/>
      <c r="B64" s="23"/>
      <c r="C64" s="12">
        <v>25.320949674204201</v>
      </c>
      <c r="D64" s="12">
        <v>22.500562910029402</v>
      </c>
      <c r="E64" s="21"/>
      <c r="F64" s="21"/>
      <c r="G64" s="21"/>
      <c r="H64" s="21"/>
      <c r="I64" s="21"/>
      <c r="J64" s="21"/>
      <c r="K64" s="21"/>
      <c r="L64" s="22"/>
      <c r="M64" s="21"/>
      <c r="N64" s="21"/>
      <c r="O64" s="21"/>
      <c r="P64" s="21"/>
      <c r="R64" s="6"/>
      <c r="S64" s="7"/>
      <c r="T64" s="6"/>
      <c r="U64" s="6"/>
    </row>
    <row r="65" spans="1:21" x14ac:dyDescent="0.45">
      <c r="A65" s="23"/>
      <c r="B65" s="23"/>
      <c r="C65" s="12">
        <v>25.117762182695351</v>
      </c>
      <c r="D65" s="12">
        <v>22.286139529374999</v>
      </c>
      <c r="E65" s="21"/>
      <c r="F65" s="21"/>
      <c r="G65" s="21"/>
      <c r="H65" s="21"/>
      <c r="I65" s="21"/>
      <c r="J65" s="21"/>
      <c r="K65" s="21"/>
      <c r="L65" s="22"/>
      <c r="M65" s="21"/>
      <c r="N65" s="21"/>
      <c r="O65" s="21"/>
      <c r="P65" s="21"/>
      <c r="R65" s="6"/>
      <c r="S65" s="7"/>
      <c r="T65" s="6"/>
      <c r="U65" s="6"/>
    </row>
    <row r="66" spans="1:21" x14ac:dyDescent="0.45">
      <c r="A66" s="23"/>
      <c r="B66" s="29">
        <v>3</v>
      </c>
      <c r="C66" s="11">
        <v>22.130907777158249</v>
      </c>
      <c r="D66" s="11">
        <v>19.870777673143351</v>
      </c>
      <c r="E66" s="21">
        <f>AVERAGE(C66:C68)</f>
        <v>22.522746716872103</v>
      </c>
      <c r="F66" s="21">
        <f>AVERAGE(D66:D68)</f>
        <v>20.678935915503263</v>
      </c>
      <c r="G66" s="21">
        <f>STDEV(C66:C68)/SQRT(3)</f>
        <v>0.19623709247756474</v>
      </c>
      <c r="H66" s="21">
        <f>STDEV(D66:D68)/SQRT(3)</f>
        <v>0.40899684369491551</v>
      </c>
      <c r="I66" s="21">
        <f>E66-F66</f>
        <v>1.8438108013688392</v>
      </c>
      <c r="J66" s="21">
        <f t="shared" ref="J66" si="16">SQRT(G66^2+H66^2)</f>
        <v>0.4536379774847466</v>
      </c>
      <c r="K66" s="21">
        <f>I66-I$63</f>
        <v>-0.89421903334685737</v>
      </c>
      <c r="L66" s="22">
        <f>2^-K66</f>
        <v>1.8586035046283675</v>
      </c>
      <c r="M66" s="21">
        <f>2^-(K66-J66)</f>
        <v>2.545337583179383</v>
      </c>
      <c r="N66" s="21">
        <f>2^-(K66+J66)</f>
        <v>1.3571508196967526</v>
      </c>
      <c r="O66" s="21">
        <f>M66-L66</f>
        <v>0.68673407855101543</v>
      </c>
      <c r="P66" s="21">
        <f>L66-N66</f>
        <v>0.50145268493161499</v>
      </c>
      <c r="R66" s="6"/>
      <c r="S66" s="7"/>
      <c r="T66" s="6"/>
      <c r="U66" s="6"/>
    </row>
    <row r="67" spans="1:21" x14ac:dyDescent="0.45">
      <c r="A67" s="23"/>
      <c r="B67" s="29"/>
      <c r="C67" s="11">
        <v>22.7379968200629</v>
      </c>
      <c r="D67" s="11">
        <v>21.192538759850898</v>
      </c>
      <c r="E67" s="21"/>
      <c r="F67" s="21"/>
      <c r="G67" s="21"/>
      <c r="H67" s="21"/>
      <c r="I67" s="21"/>
      <c r="J67" s="21"/>
      <c r="K67" s="21"/>
      <c r="L67" s="22"/>
      <c r="M67" s="21"/>
      <c r="N67" s="21"/>
      <c r="O67" s="21"/>
      <c r="P67" s="21"/>
      <c r="R67" s="6"/>
      <c r="S67" s="7"/>
      <c r="T67" s="6"/>
      <c r="U67" s="6"/>
    </row>
    <row r="68" spans="1:21" x14ac:dyDescent="0.45">
      <c r="A68" s="23"/>
      <c r="B68" s="29"/>
      <c r="C68" s="11">
        <v>22.699335553395152</v>
      </c>
      <c r="D68" s="11">
        <v>20.973491313515549</v>
      </c>
      <c r="E68" s="21"/>
      <c r="F68" s="21"/>
      <c r="G68" s="21"/>
      <c r="H68" s="21"/>
      <c r="I68" s="21"/>
      <c r="J68" s="21"/>
      <c r="K68" s="21"/>
      <c r="L68" s="22"/>
      <c r="M68" s="21"/>
      <c r="N68" s="21"/>
      <c r="O68" s="21"/>
      <c r="P68" s="21"/>
      <c r="R68" s="6"/>
      <c r="S68" s="7"/>
      <c r="T68" s="6"/>
      <c r="U68" s="6"/>
    </row>
    <row r="69" spans="1:21" x14ac:dyDescent="0.45">
      <c r="A69" s="23"/>
      <c r="B69" s="23">
        <v>6</v>
      </c>
      <c r="C69" s="11">
        <v>21.4280984014575</v>
      </c>
      <c r="D69" s="11">
        <v>20.614278940501499</v>
      </c>
      <c r="E69" s="21">
        <f>AVERAGE(C69:C71)</f>
        <v>20.717266282291632</v>
      </c>
      <c r="F69" s="21">
        <f>AVERAGE(D69:D71)</f>
        <v>19.712382115623281</v>
      </c>
      <c r="G69" s="21">
        <f>STDEV(C69:C71)/SQRT(3)</f>
        <v>0.35634340731753367</v>
      </c>
      <c r="H69" s="21">
        <f>STDEV(D69:D71)/SQRT(3)</f>
        <v>0.46655179393395141</v>
      </c>
      <c r="I69" s="21">
        <f>E69-F69</f>
        <v>1.0048841666683508</v>
      </c>
      <c r="J69" s="21">
        <f t="shared" ref="J69" si="17">SQRT(G69^2+H69^2)</f>
        <v>0.58707001316849594</v>
      </c>
      <c r="K69" s="21">
        <f>I69-I$63</f>
        <v>-1.7331456680473458</v>
      </c>
      <c r="L69" s="22">
        <f>2^-K69</f>
        <v>3.3245191041157081</v>
      </c>
      <c r="M69" s="21">
        <f>2^-(K69-J69)</f>
        <v>4.9940687472187317</v>
      </c>
      <c r="N69" s="21">
        <f>2^-(K69+J69)</f>
        <v>2.2131107585944951</v>
      </c>
      <c r="O69" s="21">
        <f>M69-L69</f>
        <v>1.6695496431030237</v>
      </c>
      <c r="P69" s="21">
        <f>L69-N69</f>
        <v>1.1114083455212129</v>
      </c>
      <c r="R69" s="6"/>
      <c r="S69" s="7"/>
      <c r="T69" s="6"/>
      <c r="U69" s="6"/>
    </row>
    <row r="70" spans="1:21" x14ac:dyDescent="0.45">
      <c r="A70" s="23"/>
      <c r="B70" s="23"/>
      <c r="C70" s="11">
        <v>20.40634904952055</v>
      </c>
      <c r="D70" s="11">
        <v>19.468673461012898</v>
      </c>
      <c r="E70" s="21"/>
      <c r="F70" s="21"/>
      <c r="G70" s="21"/>
      <c r="H70" s="21"/>
      <c r="I70" s="21"/>
      <c r="J70" s="21"/>
      <c r="K70" s="21"/>
      <c r="L70" s="22"/>
      <c r="M70" s="21"/>
      <c r="N70" s="21"/>
      <c r="O70" s="21"/>
      <c r="P70" s="21"/>
      <c r="R70" s="6"/>
      <c r="S70" s="7"/>
      <c r="T70" s="6"/>
      <c r="U70" s="6"/>
    </row>
    <row r="71" spans="1:21" x14ac:dyDescent="0.45">
      <c r="A71" s="23"/>
      <c r="B71" s="23"/>
      <c r="C71" s="11">
        <v>20.31735139589685</v>
      </c>
      <c r="D71" s="11">
        <v>19.054193945355451</v>
      </c>
      <c r="E71" s="21"/>
      <c r="F71" s="21"/>
      <c r="G71" s="21"/>
      <c r="H71" s="21"/>
      <c r="I71" s="21"/>
      <c r="J71" s="21"/>
      <c r="K71" s="21"/>
      <c r="L71" s="22"/>
      <c r="M71" s="21"/>
      <c r="N71" s="21"/>
      <c r="O71" s="21"/>
      <c r="P71" s="21"/>
      <c r="R71" s="6"/>
      <c r="S71" s="7"/>
      <c r="T71" s="6"/>
      <c r="U71" s="6"/>
    </row>
    <row r="72" spans="1:21" x14ac:dyDescent="0.45">
      <c r="A72" s="23" t="s">
        <v>8</v>
      </c>
      <c r="B72" s="23">
        <v>0</v>
      </c>
      <c r="C72" s="12">
        <v>24.487105243272651</v>
      </c>
      <c r="D72" s="12">
        <v>20.233269463143099</v>
      </c>
      <c r="E72" s="21">
        <f>AVERAGE(C72:C74)</f>
        <v>24.967659766252535</v>
      </c>
      <c r="F72" s="21">
        <f>AVERAGE(D72:D74)</f>
        <v>20.328380325801085</v>
      </c>
      <c r="G72" s="21">
        <f>STDEV(C72:C74)/SQRT(3)</f>
        <v>0.26661745071648824</v>
      </c>
      <c r="H72" s="21">
        <f>STDEV(D72:D74)/SQRT(3)</f>
        <v>5.499229358948296E-2</v>
      </c>
      <c r="I72" s="21">
        <f>E72-F72</f>
        <v>4.6392794404514497</v>
      </c>
      <c r="J72" s="21">
        <f t="shared" ref="J72" si="18">SQRT(G72^2+H72^2)</f>
        <v>0.27222971436048438</v>
      </c>
      <c r="K72" s="21">
        <f>I72-I$63</f>
        <v>1.9012496057357531</v>
      </c>
      <c r="L72" s="22">
        <f>2^-K72</f>
        <v>0.26771138410407652</v>
      </c>
      <c r="M72" s="21">
        <f>2^-(K72-J72)</f>
        <v>0.32330777528647192</v>
      </c>
      <c r="N72" s="21">
        <f>2^-(K72+J72)</f>
        <v>0.22167541475121236</v>
      </c>
      <c r="O72" s="21">
        <f>M72-L72</f>
        <v>5.5596391182395399E-2</v>
      </c>
      <c r="P72" s="21">
        <f>L72-N72</f>
        <v>4.6035969352864164E-2</v>
      </c>
      <c r="R72" s="6"/>
      <c r="S72" s="7"/>
      <c r="T72" s="6"/>
      <c r="U72" s="6"/>
    </row>
    <row r="73" spans="1:21" x14ac:dyDescent="0.45">
      <c r="A73" s="23"/>
      <c r="B73" s="23"/>
      <c r="C73" s="12">
        <v>25.007799305380203</v>
      </c>
      <c r="D73" s="12">
        <v>20.423767753910852</v>
      </c>
      <c r="E73" s="21"/>
      <c r="F73" s="21"/>
      <c r="G73" s="21"/>
      <c r="H73" s="21"/>
      <c r="I73" s="21"/>
      <c r="J73" s="21"/>
      <c r="K73" s="21"/>
      <c r="L73" s="22"/>
      <c r="M73" s="21"/>
      <c r="N73" s="21"/>
      <c r="O73" s="21"/>
      <c r="P73" s="21"/>
      <c r="R73" s="6"/>
      <c r="S73" s="7"/>
      <c r="T73" s="6"/>
      <c r="U73" s="6"/>
    </row>
    <row r="74" spans="1:21" x14ac:dyDescent="0.45">
      <c r="A74" s="23"/>
      <c r="B74" s="23"/>
      <c r="C74" s="12">
        <v>25.408074750104753</v>
      </c>
      <c r="D74" s="12">
        <v>20.3281037603493</v>
      </c>
      <c r="E74" s="21"/>
      <c r="F74" s="21"/>
      <c r="G74" s="21"/>
      <c r="H74" s="21"/>
      <c r="I74" s="21"/>
      <c r="J74" s="21"/>
      <c r="K74" s="21"/>
      <c r="L74" s="22"/>
      <c r="M74" s="21"/>
      <c r="N74" s="21"/>
      <c r="O74" s="21"/>
      <c r="P74" s="21"/>
      <c r="R74" s="6"/>
      <c r="S74" s="7"/>
      <c r="T74" s="6"/>
      <c r="U74" s="6"/>
    </row>
    <row r="75" spans="1:21" x14ac:dyDescent="0.45">
      <c r="A75" s="23"/>
      <c r="B75" s="29">
        <v>3</v>
      </c>
      <c r="C75" s="12">
        <v>23.137789789895152</v>
      </c>
      <c r="D75" s="12">
        <v>20.400131589807053</v>
      </c>
      <c r="E75" s="21">
        <f>AVERAGE(C75:C77)</f>
        <v>23.06424162184177</v>
      </c>
      <c r="F75" s="21">
        <f>AVERAGE(D75:D77)</f>
        <v>20.922410052830301</v>
      </c>
      <c r="G75" s="21">
        <f>STDEV(C75:C77)/SQRT(3)</f>
        <v>0.23794216601878712</v>
      </c>
      <c r="H75" s="21">
        <f>STDEV(D75:D77)/SQRT(3)</f>
        <v>0.33114116740604105</v>
      </c>
      <c r="I75" s="21">
        <f>E75-F75</f>
        <v>2.1418315690114689</v>
      </c>
      <c r="J75" s="21">
        <f t="shared" ref="J75" si="19">SQRT(G75^2+H75^2)</f>
        <v>0.40776334695598593</v>
      </c>
      <c r="K75" s="21">
        <f>I75-I$63</f>
        <v>-0.59619826570422774</v>
      </c>
      <c r="L75" s="22">
        <f>2^-K75</f>
        <v>1.5117276667140001</v>
      </c>
      <c r="M75" s="21">
        <f>2^-(K75-J75)</f>
        <v>2.005499508608183</v>
      </c>
      <c r="N75" s="21">
        <f>2^-(K75+J75)</f>
        <v>1.139526850293056</v>
      </c>
      <c r="O75" s="21">
        <f>M75-L75</f>
        <v>0.49377184189418299</v>
      </c>
      <c r="P75" s="21">
        <f>L75-N75</f>
        <v>0.37220081642094405</v>
      </c>
      <c r="R75" s="6"/>
      <c r="S75" s="7"/>
      <c r="T75" s="6"/>
      <c r="U75" s="6"/>
    </row>
    <row r="76" spans="1:21" x14ac:dyDescent="0.45">
      <c r="A76" s="23"/>
      <c r="B76" s="29"/>
      <c r="C76" s="12">
        <v>22.620291380186551</v>
      </c>
      <c r="D76" s="12">
        <v>20.8308705019497</v>
      </c>
      <c r="E76" s="21"/>
      <c r="F76" s="21"/>
      <c r="G76" s="21"/>
      <c r="H76" s="21"/>
      <c r="I76" s="21"/>
      <c r="J76" s="21"/>
      <c r="K76" s="21"/>
      <c r="L76" s="22"/>
      <c r="M76" s="21"/>
      <c r="N76" s="21"/>
      <c r="O76" s="21"/>
      <c r="P76" s="21"/>
      <c r="R76" s="6"/>
      <c r="S76" s="7"/>
      <c r="T76" s="6"/>
      <c r="U76" s="6"/>
    </row>
    <row r="77" spans="1:21" x14ac:dyDescent="0.45">
      <c r="A77" s="23"/>
      <c r="B77" s="29"/>
      <c r="C77" s="12">
        <v>23.434643695443601</v>
      </c>
      <c r="D77" s="12">
        <v>21.53622806673415</v>
      </c>
      <c r="E77" s="21"/>
      <c r="F77" s="21"/>
      <c r="G77" s="21"/>
      <c r="H77" s="21"/>
      <c r="I77" s="21"/>
      <c r="J77" s="21"/>
      <c r="K77" s="21"/>
      <c r="L77" s="22"/>
      <c r="M77" s="21"/>
      <c r="N77" s="21"/>
      <c r="O77" s="21"/>
      <c r="P77" s="21"/>
      <c r="R77" s="6"/>
      <c r="S77" s="7"/>
      <c r="T77" s="6"/>
      <c r="U77" s="6"/>
    </row>
    <row r="78" spans="1:21" x14ac:dyDescent="0.45">
      <c r="A78" s="23"/>
      <c r="B78" s="23">
        <v>6</v>
      </c>
      <c r="C78" s="12">
        <v>20.90852662233495</v>
      </c>
      <c r="D78" s="12">
        <v>18.941200395943852</v>
      </c>
      <c r="E78" s="21">
        <f>AVERAGE(C78:C80)</f>
        <v>22.124903211186879</v>
      </c>
      <c r="F78" s="21">
        <f>AVERAGE(D78:D80)</f>
        <v>21.010120694971818</v>
      </c>
      <c r="G78" s="21">
        <f>STDEV(C78:C80)/SQRT(3)</f>
        <v>0.62943425981498791</v>
      </c>
      <c r="H78" s="21">
        <f>STDEV(D78:D80)/SQRT(3)</f>
        <v>1.0916380151170193</v>
      </c>
      <c r="I78" s="21">
        <f>E78-F78</f>
        <v>1.1147825162150617</v>
      </c>
      <c r="J78" s="21">
        <f t="shared" ref="J78" si="20">SQRT(G78^2+H78^2)</f>
        <v>1.2601035844237041</v>
      </c>
      <c r="K78" s="21">
        <f>I78-I$63</f>
        <v>-1.6232473185006349</v>
      </c>
      <c r="L78" s="22">
        <f>2^-K78</f>
        <v>3.0806767663107597</v>
      </c>
      <c r="M78" s="21">
        <f>2^-(K78-J78)</f>
        <v>7.3786194072730815</v>
      </c>
      <c r="N78" s="21">
        <f>2^-(K78+J78)</f>
        <v>1.2862256222528696</v>
      </c>
      <c r="O78" s="21">
        <f>M78-L78</f>
        <v>4.2979426409623223</v>
      </c>
      <c r="P78" s="21">
        <f>L78-N78</f>
        <v>1.7944511440578901</v>
      </c>
      <c r="R78" s="6"/>
      <c r="S78" s="7"/>
      <c r="T78" s="6"/>
      <c r="U78" s="6"/>
    </row>
    <row r="79" spans="1:21" x14ac:dyDescent="0.45">
      <c r="A79" s="23"/>
      <c r="B79" s="23"/>
      <c r="C79" s="12">
        <v>22.452229514848298</v>
      </c>
      <c r="D79" s="12">
        <v>21.440679142759102</v>
      </c>
      <c r="E79" s="21"/>
      <c r="F79" s="21"/>
      <c r="G79" s="21"/>
      <c r="H79" s="21"/>
      <c r="I79" s="21"/>
      <c r="J79" s="21"/>
      <c r="K79" s="21"/>
      <c r="L79" s="22"/>
      <c r="M79" s="21"/>
      <c r="N79" s="21"/>
      <c r="O79" s="21"/>
      <c r="P79" s="21"/>
      <c r="R79" s="6"/>
      <c r="S79" s="7"/>
      <c r="T79" s="6"/>
      <c r="U79" s="6"/>
    </row>
    <row r="80" spans="1:21" x14ac:dyDescent="0.45">
      <c r="A80" s="23"/>
      <c r="B80" s="23"/>
      <c r="C80" s="12">
        <v>23.0139534963774</v>
      </c>
      <c r="D80" s="12">
        <v>22.648482546212499</v>
      </c>
      <c r="E80" s="21"/>
      <c r="F80" s="21"/>
      <c r="G80" s="21"/>
      <c r="H80" s="21"/>
      <c r="I80" s="21"/>
      <c r="J80" s="21"/>
      <c r="K80" s="21"/>
      <c r="L80" s="22"/>
      <c r="M80" s="21"/>
      <c r="N80" s="21"/>
      <c r="O80" s="21"/>
      <c r="P80" s="21"/>
      <c r="R80" s="6"/>
      <c r="S80" s="7"/>
      <c r="T80" s="6"/>
      <c r="U80" s="6"/>
    </row>
    <row r="81" spans="1:21" x14ac:dyDescent="0.45">
      <c r="A81" s="27" t="s">
        <v>2</v>
      </c>
      <c r="B81" s="23">
        <v>0</v>
      </c>
      <c r="C81" s="12">
        <v>24.62973804748545</v>
      </c>
      <c r="D81" s="12">
        <v>20.639058919060851</v>
      </c>
      <c r="E81" s="21">
        <f>AVERAGE(C81:C83)</f>
        <v>24.925363256574514</v>
      </c>
      <c r="F81" s="21">
        <f>AVERAGE(D81:D83)</f>
        <v>21.281798511055253</v>
      </c>
      <c r="G81" s="21">
        <f>STDEV(C81:C83)/SQRT(3)</f>
        <v>0.26324528824270482</v>
      </c>
      <c r="H81" s="21">
        <f>STDEV(D81:D83)/SQRT(3)</f>
        <v>0.41122584050031774</v>
      </c>
      <c r="I81" s="21">
        <f>E81-F81</f>
        <v>3.6435647455192601</v>
      </c>
      <c r="J81" s="21">
        <f t="shared" ref="J81" si="21">SQRT(G81^2+H81^2)</f>
        <v>0.48826711304077963</v>
      </c>
      <c r="K81" s="21">
        <f>I81-I$63</f>
        <v>0.90553491080356352</v>
      </c>
      <c r="L81" s="22">
        <f>2^-K81</f>
        <v>0.53383473639808587</v>
      </c>
      <c r="M81" s="21">
        <f>2^-(K81-J81)</f>
        <v>0.74884145191555551</v>
      </c>
      <c r="N81" s="21">
        <f>2^-(K81+J81)</f>
        <v>0.38056056466456145</v>
      </c>
      <c r="O81" s="21">
        <f>M81-L81</f>
        <v>0.21500671551746964</v>
      </c>
      <c r="P81" s="21">
        <f>L81-N81</f>
        <v>0.15327417173352442</v>
      </c>
      <c r="R81" s="6"/>
      <c r="S81" s="7"/>
      <c r="T81" s="6"/>
      <c r="U81" s="6"/>
    </row>
    <row r="82" spans="1:21" x14ac:dyDescent="0.45">
      <c r="A82" s="27"/>
      <c r="B82" s="23"/>
      <c r="C82" s="12">
        <v>25.4504669253642</v>
      </c>
      <c r="D82" s="12">
        <v>22.04756051934665</v>
      </c>
      <c r="E82" s="21"/>
      <c r="F82" s="21"/>
      <c r="G82" s="21"/>
      <c r="H82" s="21"/>
      <c r="I82" s="21"/>
      <c r="J82" s="21"/>
      <c r="K82" s="21"/>
      <c r="L82" s="22"/>
      <c r="M82" s="21"/>
      <c r="N82" s="21"/>
      <c r="O82" s="21"/>
      <c r="P82" s="21"/>
      <c r="R82" s="6"/>
      <c r="S82" s="7"/>
      <c r="T82" s="6"/>
      <c r="U82" s="6"/>
    </row>
    <row r="83" spans="1:21" x14ac:dyDescent="0.45">
      <c r="A83" s="27"/>
      <c r="B83" s="23"/>
      <c r="C83" s="12">
        <v>24.695884796873898</v>
      </c>
      <c r="D83" s="12">
        <v>21.158776094758252</v>
      </c>
      <c r="E83" s="21"/>
      <c r="F83" s="21"/>
      <c r="G83" s="21"/>
      <c r="H83" s="21"/>
      <c r="I83" s="21"/>
      <c r="J83" s="21"/>
      <c r="K83" s="21"/>
      <c r="L83" s="22"/>
      <c r="M83" s="21"/>
      <c r="N83" s="21"/>
      <c r="O83" s="21"/>
      <c r="P83" s="21"/>
      <c r="R83" s="6"/>
      <c r="S83" s="7"/>
      <c r="T83" s="6"/>
      <c r="U83" s="6"/>
    </row>
    <row r="84" spans="1:21" x14ac:dyDescent="0.45">
      <c r="A84" s="27"/>
      <c r="B84" s="29">
        <v>3</v>
      </c>
      <c r="C84" s="12">
        <v>21.999504442004401</v>
      </c>
      <c r="D84" s="12">
        <v>20.4073647390268</v>
      </c>
      <c r="E84" s="21">
        <f>AVERAGE(C84:C86)</f>
        <v>22.059242824868249</v>
      </c>
      <c r="F84" s="21">
        <f>AVERAGE(D84:D86)</f>
        <v>20.130654693734417</v>
      </c>
      <c r="G84" s="21">
        <f>STDEV(C84:C86)/SQRT(3)</f>
        <v>0.15279867920179335</v>
      </c>
      <c r="H84" s="21">
        <f>STDEV(D84:D86)/SQRT(3)</f>
        <v>0.33596435560743454</v>
      </c>
      <c r="I84" s="21">
        <f>E84-F84</f>
        <v>1.9285881311338322</v>
      </c>
      <c r="J84" s="21">
        <f t="shared" ref="J84" si="22">SQRT(G84^2+H84^2)</f>
        <v>0.36907923892374561</v>
      </c>
      <c r="K84" s="21">
        <f>I84-I$63</f>
        <v>-0.8094417035818644</v>
      </c>
      <c r="L84" s="22">
        <f>2^-K84</f>
        <v>1.7525331133425803</v>
      </c>
      <c r="M84" s="21">
        <f>2^-(K84-J84)</f>
        <v>2.2634460855088334</v>
      </c>
      <c r="N84" s="21">
        <f>2^-(K84+J84)</f>
        <v>1.3569452053777451</v>
      </c>
      <c r="O84" s="21">
        <f>M84-L84</f>
        <v>0.51091297216625309</v>
      </c>
      <c r="P84" s="21">
        <f>L84-N84</f>
        <v>0.39558790796483523</v>
      </c>
      <c r="R84" s="6"/>
      <c r="S84" s="7"/>
      <c r="T84" s="6"/>
      <c r="U84" s="6"/>
    </row>
    <row r="85" spans="1:21" x14ac:dyDescent="0.45">
      <c r="A85" s="27"/>
      <c r="B85" s="29"/>
      <c r="C85" s="12">
        <v>22.3486612472893</v>
      </c>
      <c r="D85" s="12">
        <v>20.522573004230551</v>
      </c>
      <c r="E85" s="21"/>
      <c r="F85" s="21"/>
      <c r="G85" s="21"/>
      <c r="H85" s="21"/>
      <c r="I85" s="21"/>
      <c r="J85" s="21"/>
      <c r="K85" s="21"/>
      <c r="L85" s="22"/>
      <c r="M85" s="21"/>
      <c r="N85" s="21"/>
      <c r="O85" s="21"/>
      <c r="P85" s="21"/>
      <c r="R85" s="6"/>
      <c r="S85" s="7"/>
      <c r="T85" s="6"/>
      <c r="U85" s="6"/>
    </row>
    <row r="86" spans="1:21" x14ac:dyDescent="0.45">
      <c r="A86" s="27"/>
      <c r="B86" s="29"/>
      <c r="C86" s="12">
        <v>21.829562785311047</v>
      </c>
      <c r="D86" s="12">
        <v>19.4620263379459</v>
      </c>
      <c r="E86" s="21"/>
      <c r="F86" s="21"/>
      <c r="G86" s="21"/>
      <c r="H86" s="21"/>
      <c r="I86" s="21"/>
      <c r="J86" s="21"/>
      <c r="K86" s="21"/>
      <c r="L86" s="22"/>
      <c r="M86" s="21"/>
      <c r="N86" s="21"/>
      <c r="O86" s="21"/>
      <c r="P86" s="21"/>
      <c r="R86" s="6"/>
      <c r="S86" s="7"/>
      <c r="T86" s="6"/>
      <c r="U86" s="6"/>
    </row>
    <row r="87" spans="1:21" x14ac:dyDescent="0.45">
      <c r="A87" s="27"/>
      <c r="B87" s="23">
        <v>6</v>
      </c>
      <c r="C87" s="12">
        <v>24.63438235837485</v>
      </c>
      <c r="D87" s="12">
        <v>23.5527237011447</v>
      </c>
      <c r="E87" s="21">
        <f>AVERAGE(C87:C89)</f>
        <v>22.587478373170267</v>
      </c>
      <c r="F87" s="21">
        <f>AVERAGE(D87:D89)</f>
        <v>21.818633189439367</v>
      </c>
      <c r="G87" s="21">
        <f>STDEV(C87:C89)/SQRT(3)</f>
        <v>1.0234949210768565</v>
      </c>
      <c r="H87" s="21">
        <f>STDEV(D87:D89)/SQRT(3)</f>
        <v>0.88748338468174304</v>
      </c>
      <c r="I87" s="21">
        <f>E87-F87</f>
        <v>0.76884518373089961</v>
      </c>
      <c r="J87" s="21">
        <f t="shared" ref="J87" si="23">SQRT(G87^2+H87^2)</f>
        <v>1.3546839526458867</v>
      </c>
      <c r="K87" s="21">
        <f>I87-I$63</f>
        <v>-1.969184650984797</v>
      </c>
      <c r="L87" s="22">
        <f>2^-K87</f>
        <v>3.9154677114446805</v>
      </c>
      <c r="M87" s="21">
        <f>2^-(K87-J87)</f>
        <v>10.013459631607297</v>
      </c>
      <c r="N87" s="21">
        <f>2^-(K87+J87)</f>
        <v>1.5310280326066508</v>
      </c>
      <c r="O87" s="21">
        <f>M87-L87</f>
        <v>6.0979919201626167</v>
      </c>
      <c r="P87" s="21">
        <f>L87-N87</f>
        <v>2.3844396788380298</v>
      </c>
      <c r="R87" s="6"/>
      <c r="S87" s="7"/>
      <c r="T87" s="6"/>
      <c r="U87" s="6"/>
    </row>
    <row r="88" spans="1:21" x14ac:dyDescent="0.45">
      <c r="A88" s="27"/>
      <c r="B88" s="23"/>
      <c r="C88" s="12">
        <v>21.547790096339298</v>
      </c>
      <c r="D88" s="12">
        <v>20.623597313036903</v>
      </c>
      <c r="E88" s="21"/>
      <c r="F88" s="21"/>
      <c r="G88" s="21"/>
      <c r="H88" s="21"/>
      <c r="I88" s="21"/>
      <c r="J88" s="21"/>
      <c r="K88" s="21"/>
      <c r="L88" s="22"/>
      <c r="M88" s="21"/>
      <c r="N88" s="21"/>
      <c r="O88" s="21"/>
      <c r="P88" s="21"/>
      <c r="R88" s="6"/>
      <c r="S88" s="7"/>
      <c r="T88" s="6"/>
      <c r="U88" s="6"/>
    </row>
    <row r="89" spans="1:21" x14ac:dyDescent="0.45">
      <c r="A89" s="28"/>
      <c r="B89" s="24"/>
      <c r="C89" s="13">
        <v>21.580262664796649</v>
      </c>
      <c r="D89" s="13">
        <v>21.279578554136499</v>
      </c>
      <c r="E89" s="25"/>
      <c r="F89" s="25"/>
      <c r="G89" s="25"/>
      <c r="H89" s="25"/>
      <c r="I89" s="25"/>
      <c r="J89" s="25"/>
      <c r="K89" s="25"/>
      <c r="L89" s="26"/>
      <c r="M89" s="25"/>
      <c r="N89" s="25"/>
      <c r="O89" s="25"/>
      <c r="P89" s="25"/>
      <c r="R89" s="6"/>
      <c r="S89" s="6"/>
      <c r="T89" s="6"/>
      <c r="U89" s="6"/>
    </row>
    <row r="90" spans="1:21" ht="22.2" x14ac:dyDescent="0.4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R90" s="6"/>
      <c r="S90" s="6"/>
      <c r="T90" s="6"/>
      <c r="U90" s="6"/>
    </row>
    <row r="91" spans="1:21" ht="22.2" x14ac:dyDescent="0.45">
      <c r="A91" s="18" t="s">
        <v>17</v>
      </c>
      <c r="B91" s="19"/>
      <c r="C91" s="30" t="s">
        <v>5</v>
      </c>
      <c r="D91" s="30"/>
      <c r="E91" s="30" t="s">
        <v>10</v>
      </c>
      <c r="F91" s="30"/>
      <c r="G91" s="30" t="s">
        <v>11</v>
      </c>
      <c r="H91" s="30"/>
      <c r="I91" s="20"/>
      <c r="J91" s="20"/>
      <c r="K91" s="20"/>
      <c r="L91" s="20"/>
      <c r="M91" s="20"/>
      <c r="N91" s="20"/>
      <c r="O91" s="20"/>
      <c r="P91" s="20"/>
      <c r="R91" s="6"/>
      <c r="S91" s="6"/>
      <c r="T91" s="6"/>
      <c r="U91" s="6"/>
    </row>
    <row r="92" spans="1:21" ht="22.2" x14ac:dyDescent="0.45">
      <c r="A92" s="15"/>
      <c r="B92" s="15" t="s">
        <v>3</v>
      </c>
      <c r="C92" s="15" t="s">
        <v>9</v>
      </c>
      <c r="D92" s="15" t="s">
        <v>4</v>
      </c>
      <c r="E92" s="15" t="s">
        <v>12</v>
      </c>
      <c r="F92" s="15" t="s">
        <v>13</v>
      </c>
      <c r="G92" s="15" t="s">
        <v>12</v>
      </c>
      <c r="H92" s="15" t="s">
        <v>13</v>
      </c>
      <c r="I92" s="16" t="s">
        <v>21</v>
      </c>
      <c r="J92" s="15" t="s">
        <v>22</v>
      </c>
      <c r="K92" s="16" t="s">
        <v>26</v>
      </c>
      <c r="L92" s="16" t="s">
        <v>24</v>
      </c>
      <c r="M92" s="15" t="s">
        <v>14</v>
      </c>
      <c r="N92" s="15" t="s">
        <v>15</v>
      </c>
      <c r="O92" s="17" t="s">
        <v>0</v>
      </c>
      <c r="P92" s="17" t="s">
        <v>1</v>
      </c>
      <c r="R92" s="6"/>
      <c r="S92" s="6"/>
      <c r="T92" s="6"/>
      <c r="U92" s="6"/>
    </row>
    <row r="93" spans="1:21" x14ac:dyDescent="0.45">
      <c r="A93" s="23" t="s">
        <v>6</v>
      </c>
      <c r="B93" s="23">
        <v>0</v>
      </c>
      <c r="C93" s="12">
        <v>31.287772394734901</v>
      </c>
      <c r="D93" s="12">
        <v>25.515287052557952</v>
      </c>
      <c r="E93" s="21">
        <f>AVERAGE(C93:C95)</f>
        <v>29.388728695253349</v>
      </c>
      <c r="F93" s="21">
        <f>AVERAGE(D93:D95)</f>
        <v>23.433996497320788</v>
      </c>
      <c r="G93" s="21">
        <f>STDEV(C93:C95)/SQRT(3)</f>
        <v>0.95600700270679684</v>
      </c>
      <c r="H93" s="21">
        <f>STDEV(D93:D95)/SQRT(3)</f>
        <v>1.0424845527284636</v>
      </c>
      <c r="I93" s="21">
        <f>E93-F93</f>
        <v>5.9547321979325609</v>
      </c>
      <c r="J93" s="21">
        <f>SQRT(G93^2+H93^2)</f>
        <v>1.4144693110498714</v>
      </c>
      <c r="K93" s="21">
        <f>I93-I$93</f>
        <v>0</v>
      </c>
      <c r="L93" s="22">
        <f>2^-K93</f>
        <v>1</v>
      </c>
      <c r="M93" s="21">
        <f>2^-(K93-J93)</f>
        <v>2.6656166386002464</v>
      </c>
      <c r="N93" s="21">
        <f>2^-(K93+J93)</f>
        <v>0.37514771836250033</v>
      </c>
      <c r="O93" s="21">
        <f>M93-L93</f>
        <v>1.6656166386002464</v>
      </c>
      <c r="P93" s="21">
        <f>L93-N93</f>
        <v>0.62485228163749973</v>
      </c>
    </row>
    <row r="94" spans="1:21" x14ac:dyDescent="0.45">
      <c r="A94" s="23"/>
      <c r="B94" s="23"/>
      <c r="C94" s="12">
        <v>28.631750186783748</v>
      </c>
      <c r="D94" s="12">
        <v>22.500562910029402</v>
      </c>
      <c r="E94" s="21"/>
      <c r="F94" s="21"/>
      <c r="G94" s="21"/>
      <c r="H94" s="21"/>
      <c r="I94" s="21"/>
      <c r="J94" s="21"/>
      <c r="K94" s="21"/>
      <c r="L94" s="22"/>
      <c r="M94" s="21"/>
      <c r="N94" s="21"/>
      <c r="O94" s="21"/>
      <c r="P94" s="21"/>
    </row>
    <row r="95" spans="1:21" x14ac:dyDescent="0.45">
      <c r="A95" s="23"/>
      <c r="B95" s="23"/>
      <c r="C95" s="12">
        <v>28.2466635042414</v>
      </c>
      <c r="D95" s="12">
        <v>22.286139529374999</v>
      </c>
      <c r="E95" s="21"/>
      <c r="F95" s="21"/>
      <c r="G95" s="21"/>
      <c r="H95" s="21"/>
      <c r="I95" s="21"/>
      <c r="J95" s="21"/>
      <c r="K95" s="21"/>
      <c r="L95" s="22"/>
      <c r="M95" s="21"/>
      <c r="N95" s="21"/>
      <c r="O95" s="21"/>
      <c r="P95" s="21"/>
    </row>
    <row r="96" spans="1:21" x14ac:dyDescent="0.45">
      <c r="A96" s="23"/>
      <c r="B96" s="29">
        <v>3</v>
      </c>
      <c r="C96" s="11">
        <v>27.046483768427951</v>
      </c>
      <c r="D96" s="11">
        <v>19.870777673143351</v>
      </c>
      <c r="E96" s="21">
        <f>AVERAGE(C96:C98)</f>
        <v>27.188443885889118</v>
      </c>
      <c r="F96" s="21">
        <f>AVERAGE(D96:D98)</f>
        <v>20.678935915503263</v>
      </c>
      <c r="G96" s="21">
        <f>STDEV(C96:C98)/SQRT(3)</f>
        <v>7.3173897629946222E-2</v>
      </c>
      <c r="H96" s="21">
        <f>STDEV(D96:D98)/SQRT(3)</f>
        <v>0.40899684369491551</v>
      </c>
      <c r="I96" s="21">
        <f>E96-F96</f>
        <v>6.5095079703858545</v>
      </c>
      <c r="J96" s="21">
        <f t="shared" ref="J96" si="24">SQRT(G96^2+H96^2)</f>
        <v>0.41549107986425049</v>
      </c>
      <c r="K96" s="21">
        <f>I96-I$93</f>
        <v>0.55477577245329357</v>
      </c>
      <c r="L96" s="22">
        <f>2^-K96</f>
        <v>0.68076285602339925</v>
      </c>
      <c r="M96" s="21">
        <f>2^-(K96-J96)</f>
        <v>0.90796922696464788</v>
      </c>
      <c r="N96" s="21">
        <f>2^-(K96+J96)</f>
        <v>0.5104116443355845</v>
      </c>
      <c r="O96" s="21">
        <f>M96-L96</f>
        <v>0.22720637094124863</v>
      </c>
      <c r="P96" s="21">
        <f>L96-N96</f>
        <v>0.17035121168781475</v>
      </c>
    </row>
    <row r="97" spans="1:16" x14ac:dyDescent="0.45">
      <c r="A97" s="23"/>
      <c r="B97" s="29"/>
      <c r="C97" s="11">
        <v>27.228622131834051</v>
      </c>
      <c r="D97" s="11">
        <v>21.192538759850898</v>
      </c>
      <c r="E97" s="21"/>
      <c r="F97" s="21"/>
      <c r="G97" s="21"/>
      <c r="H97" s="21"/>
      <c r="I97" s="21"/>
      <c r="J97" s="21"/>
      <c r="K97" s="21"/>
      <c r="L97" s="22"/>
      <c r="M97" s="21"/>
      <c r="N97" s="21"/>
      <c r="O97" s="21"/>
      <c r="P97" s="21"/>
    </row>
    <row r="98" spans="1:16" x14ac:dyDescent="0.45">
      <c r="A98" s="23"/>
      <c r="B98" s="29"/>
      <c r="C98" s="11">
        <v>27.290225757405352</v>
      </c>
      <c r="D98" s="11">
        <v>20.973491313515549</v>
      </c>
      <c r="E98" s="21"/>
      <c r="F98" s="21"/>
      <c r="G98" s="21"/>
      <c r="H98" s="21"/>
      <c r="I98" s="21"/>
      <c r="J98" s="21"/>
      <c r="K98" s="21"/>
      <c r="L98" s="22"/>
      <c r="M98" s="21"/>
      <c r="N98" s="21"/>
      <c r="O98" s="21"/>
      <c r="P98" s="21"/>
    </row>
    <row r="99" spans="1:16" x14ac:dyDescent="0.45">
      <c r="A99" s="23"/>
      <c r="B99" s="23">
        <v>6</v>
      </c>
      <c r="C99" s="11">
        <v>27.602264338073049</v>
      </c>
      <c r="D99" s="11">
        <v>20.614278940501499</v>
      </c>
      <c r="E99" s="21">
        <f>AVERAGE(C99:C101)</f>
        <v>27.561794069116647</v>
      </c>
      <c r="F99" s="21">
        <f>AVERAGE(D99:D101)</f>
        <v>19.712382115623281</v>
      </c>
      <c r="G99" s="21">
        <f>STDEV(C99:C101)/SQRT(3)</f>
        <v>0.19354396514907676</v>
      </c>
      <c r="H99" s="21">
        <f>STDEV(D99:D101)/SQRT(3)</f>
        <v>0.46655179393395141</v>
      </c>
      <c r="I99" s="21">
        <f>E99-F99</f>
        <v>7.849411953493366</v>
      </c>
      <c r="J99" s="21">
        <f t="shared" ref="J99" si="25">SQRT(G99^2+H99^2)</f>
        <v>0.50510379415385043</v>
      </c>
      <c r="K99" s="21">
        <f>I99-I$93</f>
        <v>1.894679755560805</v>
      </c>
      <c r="L99" s="22">
        <f>2^-K99</f>
        <v>0.26893328786725584</v>
      </c>
      <c r="M99" s="21">
        <f>2^-(K99-J99)</f>
        <v>0.38167696869084361</v>
      </c>
      <c r="N99" s="21">
        <f>2^-(K99+J99)</f>
        <v>0.18949299867678229</v>
      </c>
      <c r="O99" s="21">
        <f>M99-L99</f>
        <v>0.11274368082358777</v>
      </c>
      <c r="P99" s="21">
        <f>L99-N99</f>
        <v>7.9440289190473551E-2</v>
      </c>
    </row>
    <row r="100" spans="1:16" x14ac:dyDescent="0.45">
      <c r="A100" s="23"/>
      <c r="B100" s="23"/>
      <c r="C100" s="11">
        <v>27.874949722355851</v>
      </c>
      <c r="D100" s="11">
        <v>19.468673461012898</v>
      </c>
      <c r="E100" s="21"/>
      <c r="F100" s="21"/>
      <c r="G100" s="21"/>
      <c r="H100" s="21"/>
      <c r="I100" s="21"/>
      <c r="J100" s="21"/>
      <c r="K100" s="21"/>
      <c r="L100" s="22"/>
      <c r="M100" s="21"/>
      <c r="N100" s="21"/>
      <c r="O100" s="21"/>
      <c r="P100" s="21"/>
    </row>
    <row r="101" spans="1:16" x14ac:dyDescent="0.45">
      <c r="A101" s="23"/>
      <c r="B101" s="23"/>
      <c r="C101" s="11">
        <v>27.20816814692105</v>
      </c>
      <c r="D101" s="11">
        <v>19.054193945355451</v>
      </c>
      <c r="E101" s="21"/>
      <c r="F101" s="21"/>
      <c r="G101" s="21"/>
      <c r="H101" s="21"/>
      <c r="I101" s="21"/>
      <c r="J101" s="21"/>
      <c r="K101" s="21"/>
      <c r="L101" s="22"/>
      <c r="M101" s="21"/>
      <c r="N101" s="21"/>
      <c r="O101" s="21"/>
      <c r="P101" s="21"/>
    </row>
    <row r="102" spans="1:16" x14ac:dyDescent="0.45">
      <c r="A102" s="23" t="s">
        <v>8</v>
      </c>
      <c r="B102" s="23">
        <v>0</v>
      </c>
      <c r="C102" s="12">
        <v>27.883786184862949</v>
      </c>
      <c r="D102" s="12">
        <v>20.233269463143099</v>
      </c>
      <c r="E102" s="21">
        <f>AVERAGE(C102:C104)</f>
        <v>27.939539461623568</v>
      </c>
      <c r="F102" s="21">
        <f>AVERAGE(D102:D104)</f>
        <v>20.328380325801085</v>
      </c>
      <c r="G102" s="21">
        <f>STDEV(C102:C104)/SQRT(3)</f>
        <v>8.0343598090926616E-2</v>
      </c>
      <c r="H102" s="21">
        <f>STDEV(D102:D104)/SQRT(3)</f>
        <v>5.499229358948296E-2</v>
      </c>
      <c r="I102" s="21">
        <f>E102-F102</f>
        <v>7.6111591358224828</v>
      </c>
      <c r="J102" s="21">
        <f t="shared" ref="J102" si="26">SQRT(G102^2+H102^2)</f>
        <v>9.7361420020602801E-2</v>
      </c>
      <c r="K102" s="21">
        <f>I102-I$93</f>
        <v>1.6564269378899219</v>
      </c>
      <c r="L102" s="22">
        <f>2^-K102</f>
        <v>0.31722383131264703</v>
      </c>
      <c r="M102" s="21">
        <f>2^-(K102-J102)</f>
        <v>0.33937083259377554</v>
      </c>
      <c r="N102" s="21">
        <f>2^-(K102+J102)</f>
        <v>0.29652212119575194</v>
      </c>
      <c r="O102" s="21">
        <f>M102-L102</f>
        <v>2.2147001281128509E-2</v>
      </c>
      <c r="P102" s="21">
        <f>L102-N102</f>
        <v>2.0701710116895089E-2</v>
      </c>
    </row>
    <row r="103" spans="1:16" x14ac:dyDescent="0.45">
      <c r="A103" s="23"/>
      <c r="B103" s="23"/>
      <c r="C103" s="12">
        <v>27.836901884837751</v>
      </c>
      <c r="D103" s="12">
        <v>20.423767753910852</v>
      </c>
      <c r="E103" s="21"/>
      <c r="F103" s="21"/>
      <c r="G103" s="21"/>
      <c r="H103" s="21"/>
      <c r="I103" s="21"/>
      <c r="J103" s="21"/>
      <c r="K103" s="21"/>
      <c r="L103" s="22"/>
      <c r="M103" s="21"/>
      <c r="N103" s="21"/>
      <c r="O103" s="21"/>
      <c r="P103" s="21"/>
    </row>
    <row r="104" spans="1:16" x14ac:dyDescent="0.45">
      <c r="A104" s="23"/>
      <c r="B104" s="23"/>
      <c r="C104" s="12">
        <v>28.09793031517</v>
      </c>
      <c r="D104" s="12">
        <v>20.3281037603493</v>
      </c>
      <c r="E104" s="21"/>
      <c r="F104" s="21"/>
      <c r="G104" s="21"/>
      <c r="H104" s="21"/>
      <c r="I104" s="21"/>
      <c r="J104" s="21"/>
      <c r="K104" s="21"/>
      <c r="L104" s="22"/>
      <c r="M104" s="21"/>
      <c r="N104" s="21"/>
      <c r="O104" s="21"/>
      <c r="P104" s="21"/>
    </row>
    <row r="105" spans="1:16" x14ac:dyDescent="0.45">
      <c r="A105" s="23"/>
      <c r="B105" s="29">
        <v>3</v>
      </c>
      <c r="C105" s="12">
        <v>27.78223434638355</v>
      </c>
      <c r="D105" s="12">
        <v>20.400131589807053</v>
      </c>
      <c r="E105" s="21">
        <f>AVERAGE(C105:C107)</f>
        <v>27.962417080152488</v>
      </c>
      <c r="F105" s="21">
        <f>AVERAGE(D105:D107)</f>
        <v>20.922410052830301</v>
      </c>
      <c r="G105" s="21">
        <f>STDEV(C105:C107)/SQRT(3)</f>
        <v>0.16358285452601182</v>
      </c>
      <c r="H105" s="21">
        <f>STDEV(D105:D107)/SQRT(3)</f>
        <v>0.33114116740604105</v>
      </c>
      <c r="I105" s="21">
        <f>E105-F105</f>
        <v>7.0400070273221864</v>
      </c>
      <c r="J105" s="21">
        <f t="shared" ref="J105" si="27">SQRT(G105^2+H105^2)</f>
        <v>0.36934241977589582</v>
      </c>
      <c r="K105" s="21">
        <f>I105-I$93</f>
        <v>1.0852748293896255</v>
      </c>
      <c r="L105" s="22">
        <f>2^-K105</f>
        <v>0.47130247759684712</v>
      </c>
      <c r="M105" s="21">
        <f>2^-(K105-J105)</f>
        <v>0.60881153153576717</v>
      </c>
      <c r="N105" s="21">
        <f>2^-(K105+J105)</f>
        <v>0.36485186939314213</v>
      </c>
      <c r="O105" s="21">
        <f>M105-L105</f>
        <v>0.13750905393892005</v>
      </c>
      <c r="P105" s="21">
        <f>L105-N105</f>
        <v>0.106450608203705</v>
      </c>
    </row>
    <row r="106" spans="1:16" x14ac:dyDescent="0.45">
      <c r="A106" s="23"/>
      <c r="B106" s="29"/>
      <c r="C106" s="12">
        <v>27.81601597839725</v>
      </c>
      <c r="D106" s="12">
        <v>20.8308705019497</v>
      </c>
      <c r="E106" s="21"/>
      <c r="F106" s="21"/>
      <c r="G106" s="21"/>
      <c r="H106" s="21"/>
      <c r="I106" s="21"/>
      <c r="J106" s="21"/>
      <c r="K106" s="21"/>
      <c r="L106" s="22"/>
      <c r="M106" s="21"/>
      <c r="N106" s="21"/>
      <c r="O106" s="21"/>
      <c r="P106" s="21"/>
    </row>
    <row r="107" spans="1:16" x14ac:dyDescent="0.45">
      <c r="A107" s="23"/>
      <c r="B107" s="29"/>
      <c r="C107" s="12">
        <v>28.289000915676652</v>
      </c>
      <c r="D107" s="12">
        <v>21.53622806673415</v>
      </c>
      <c r="E107" s="21"/>
      <c r="F107" s="21"/>
      <c r="G107" s="21"/>
      <c r="H107" s="21"/>
      <c r="I107" s="21"/>
      <c r="J107" s="21"/>
      <c r="K107" s="21"/>
      <c r="L107" s="22"/>
      <c r="M107" s="21"/>
      <c r="N107" s="21"/>
      <c r="O107" s="21"/>
      <c r="P107" s="21"/>
    </row>
    <row r="108" spans="1:16" x14ac:dyDescent="0.45">
      <c r="A108" s="23"/>
      <c r="B108" s="23">
        <v>6</v>
      </c>
      <c r="C108" s="12">
        <v>26.640380366421198</v>
      </c>
      <c r="D108" s="12">
        <v>18.941200395943852</v>
      </c>
      <c r="E108" s="21">
        <f>AVERAGE(C108:C110)</f>
        <v>28.016269609137918</v>
      </c>
      <c r="F108" s="21">
        <f>AVERAGE(D108:D110)</f>
        <v>21.010120694971818</v>
      </c>
      <c r="G108" s="21">
        <f>STDEV(C108:C110)/SQRT(3)</f>
        <v>0.70799238529709996</v>
      </c>
      <c r="H108" s="21">
        <f>STDEV(D108:D110)/SQRT(3)</f>
        <v>1.0916380151170193</v>
      </c>
      <c r="I108" s="21">
        <f>E108-F108</f>
        <v>7.0061489141661006</v>
      </c>
      <c r="J108" s="21">
        <f t="shared" ref="J108" si="28">SQRT(G108^2+H108^2)</f>
        <v>1.3011251952396059</v>
      </c>
      <c r="K108" s="21">
        <f>I108-I$93</f>
        <v>1.0514167162335397</v>
      </c>
      <c r="L108" s="22">
        <f>2^-K108</f>
        <v>0.48249412596120339</v>
      </c>
      <c r="M108" s="21">
        <f>2^-(K108-J108)</f>
        <v>1.1889668398187603</v>
      </c>
      <c r="N108" s="21">
        <f>2^-(K108+J108)</f>
        <v>0.19580073538682752</v>
      </c>
      <c r="O108" s="21">
        <f>M108-L108</f>
        <v>0.70647271385755683</v>
      </c>
      <c r="P108" s="21">
        <f>L108-N108</f>
        <v>0.28669339057437587</v>
      </c>
    </row>
    <row r="109" spans="1:16" x14ac:dyDescent="0.45">
      <c r="A109" s="23"/>
      <c r="B109" s="23"/>
      <c r="C109" s="12">
        <v>28.414462186934301</v>
      </c>
      <c r="D109" s="12">
        <v>21.440679142759102</v>
      </c>
      <c r="E109" s="21"/>
      <c r="F109" s="21"/>
      <c r="G109" s="21"/>
      <c r="H109" s="21"/>
      <c r="I109" s="21"/>
      <c r="J109" s="21"/>
      <c r="K109" s="21"/>
      <c r="L109" s="22"/>
      <c r="M109" s="21"/>
      <c r="N109" s="21"/>
      <c r="O109" s="21"/>
      <c r="P109" s="21"/>
    </row>
    <row r="110" spans="1:16" x14ac:dyDescent="0.45">
      <c r="A110" s="23"/>
      <c r="B110" s="23"/>
      <c r="C110" s="12">
        <v>28.993966274058252</v>
      </c>
      <c r="D110" s="12">
        <v>22.648482546212499</v>
      </c>
      <c r="E110" s="21"/>
      <c r="F110" s="21"/>
      <c r="G110" s="21"/>
      <c r="H110" s="21"/>
      <c r="I110" s="21"/>
      <c r="J110" s="21"/>
      <c r="K110" s="21"/>
      <c r="L110" s="22"/>
      <c r="M110" s="21"/>
      <c r="N110" s="21"/>
      <c r="O110" s="21"/>
      <c r="P110" s="21"/>
    </row>
    <row r="111" spans="1:16" x14ac:dyDescent="0.45">
      <c r="A111" s="27" t="s">
        <v>2</v>
      </c>
      <c r="B111" s="23">
        <v>0</v>
      </c>
      <c r="C111" s="12">
        <v>27.521176425660649</v>
      </c>
      <c r="D111" s="12">
        <v>20.639058919060851</v>
      </c>
      <c r="E111" s="21">
        <f>AVERAGE(C111:C113)</f>
        <v>27.805220884766484</v>
      </c>
      <c r="F111" s="21">
        <f>AVERAGE(D111:D113)</f>
        <v>21.281798511055253</v>
      </c>
      <c r="G111" s="21">
        <f>STDEV(C111:C113)/SQRT(3)</f>
        <v>0.22859592535112075</v>
      </c>
      <c r="H111" s="21">
        <f>STDEV(D111:D113)/SQRT(3)</f>
        <v>0.41122584050031774</v>
      </c>
      <c r="I111" s="21">
        <f>E111-F111</f>
        <v>6.5234223737112309</v>
      </c>
      <c r="J111" s="21">
        <f t="shared" ref="J111" si="29">SQRT(G111^2+H111^2)</f>
        <v>0.47049207111526109</v>
      </c>
      <c r="K111" s="21">
        <f>I111-I$93</f>
        <v>0.56869017577866998</v>
      </c>
      <c r="L111" s="22">
        <f>2^-K111</f>
        <v>0.67422864347567057</v>
      </c>
      <c r="M111" s="21">
        <f>2^-(K111-J111)</f>
        <v>0.93419905788813462</v>
      </c>
      <c r="N111" s="21">
        <f>2^-(K111+J111)</f>
        <v>0.48660321357065295</v>
      </c>
      <c r="O111" s="21">
        <f>M111-L111</f>
        <v>0.25997041441246405</v>
      </c>
      <c r="P111" s="21">
        <f>L111-N111</f>
        <v>0.18762542990501763</v>
      </c>
    </row>
    <row r="112" spans="1:16" x14ac:dyDescent="0.45">
      <c r="A112" s="27"/>
      <c r="B112" s="23"/>
      <c r="C112" s="12">
        <v>28.257496801162702</v>
      </c>
      <c r="D112" s="12">
        <v>22.04756051934665</v>
      </c>
      <c r="E112" s="21"/>
      <c r="F112" s="21"/>
      <c r="G112" s="21"/>
      <c r="H112" s="21"/>
      <c r="I112" s="21"/>
      <c r="J112" s="21"/>
      <c r="K112" s="21"/>
      <c r="L112" s="22"/>
      <c r="M112" s="21"/>
      <c r="N112" s="21"/>
      <c r="O112" s="21"/>
      <c r="P112" s="21"/>
    </row>
    <row r="113" spans="1:21" x14ac:dyDescent="0.45">
      <c r="A113" s="27"/>
      <c r="B113" s="23"/>
      <c r="C113" s="12">
        <v>27.636989427476102</v>
      </c>
      <c r="D113" s="12">
        <v>21.158776094758252</v>
      </c>
      <c r="E113" s="21"/>
      <c r="F113" s="21"/>
      <c r="G113" s="21"/>
      <c r="H113" s="21"/>
      <c r="I113" s="21"/>
      <c r="J113" s="21"/>
      <c r="K113" s="21"/>
      <c r="L113" s="22"/>
      <c r="M113" s="21"/>
      <c r="N113" s="21"/>
      <c r="O113" s="21"/>
      <c r="P113" s="21"/>
    </row>
    <row r="114" spans="1:21" x14ac:dyDescent="0.45">
      <c r="A114" s="27"/>
      <c r="B114" s="29">
        <v>3</v>
      </c>
      <c r="C114" s="12">
        <v>27.153000854560148</v>
      </c>
      <c r="D114" s="12">
        <v>20.4073647390268</v>
      </c>
      <c r="E114" s="21">
        <f>AVERAGE(C114:C116)</f>
        <v>27.272889223426052</v>
      </c>
      <c r="F114" s="21">
        <f>AVERAGE(D114:D116)</f>
        <v>20.130654693734417</v>
      </c>
      <c r="G114" s="21">
        <f>STDEV(C114:C116)/SQRT(3)</f>
        <v>0.15148686877907214</v>
      </c>
      <c r="H114" s="21">
        <f>STDEV(D114:D116)/SQRT(3)</f>
        <v>0.33596435560743454</v>
      </c>
      <c r="I114" s="21">
        <f>E114-F114</f>
        <v>7.1422345296916347</v>
      </c>
      <c r="J114" s="21">
        <f t="shared" ref="J114" si="30">SQRT(G114^2+H114^2)</f>
        <v>0.36853808439726626</v>
      </c>
      <c r="K114" s="21">
        <f>I114-I$93</f>
        <v>1.1875023317590738</v>
      </c>
      <c r="L114" s="22">
        <f>2^-K114</f>
        <v>0.43906233045728171</v>
      </c>
      <c r="M114" s="21">
        <f>2^-(K114-J114)</f>
        <v>0.56684875377047506</v>
      </c>
      <c r="N114" s="21">
        <f>2^-(K114+J114)</f>
        <v>0.34008318576040614</v>
      </c>
      <c r="O114" s="21">
        <f>M114-L114</f>
        <v>0.12778642331319334</v>
      </c>
      <c r="P114" s="21">
        <f>L114-N114</f>
        <v>9.8979144696875576E-2</v>
      </c>
    </row>
    <row r="115" spans="1:21" x14ac:dyDescent="0.45">
      <c r="A115" s="27"/>
      <c r="B115" s="29"/>
      <c r="C115" s="12">
        <v>27.573799999932401</v>
      </c>
      <c r="D115" s="12">
        <v>20.522573004230551</v>
      </c>
      <c r="E115" s="21"/>
      <c r="F115" s="21"/>
      <c r="G115" s="21"/>
      <c r="H115" s="21"/>
      <c r="I115" s="21"/>
      <c r="J115" s="21"/>
      <c r="K115" s="21"/>
      <c r="L115" s="22"/>
      <c r="M115" s="21"/>
      <c r="N115" s="21"/>
      <c r="O115" s="21"/>
      <c r="P115" s="21"/>
    </row>
    <row r="116" spans="1:21" x14ac:dyDescent="0.45">
      <c r="A116" s="27"/>
      <c r="B116" s="29"/>
      <c r="C116" s="12">
        <v>27.0918668157856</v>
      </c>
      <c r="D116" s="12">
        <v>19.4620263379459</v>
      </c>
      <c r="E116" s="21"/>
      <c r="F116" s="21"/>
      <c r="G116" s="21"/>
      <c r="H116" s="21"/>
      <c r="I116" s="21"/>
      <c r="J116" s="21"/>
      <c r="K116" s="21"/>
      <c r="L116" s="22"/>
      <c r="M116" s="21"/>
      <c r="N116" s="21"/>
      <c r="O116" s="21"/>
      <c r="P116" s="21"/>
    </row>
    <row r="117" spans="1:21" x14ac:dyDescent="0.45">
      <c r="A117" s="27"/>
      <c r="B117" s="23">
        <v>6</v>
      </c>
      <c r="C117" s="12">
        <v>30.566783278043701</v>
      </c>
      <c r="D117" s="12">
        <v>23.5527237011447</v>
      </c>
      <c r="E117" s="21">
        <f>AVERAGE(C117:C119)</f>
        <v>29.323928659789285</v>
      </c>
      <c r="F117" s="21">
        <f>AVERAGE(D117:D119)</f>
        <v>21.818633189439367</v>
      </c>
      <c r="G117" s="21">
        <f>STDEV(C117:C119)/SQRT(3)</f>
        <v>0.64407048218103624</v>
      </c>
      <c r="H117" s="21">
        <f>STDEV(D117:D119)/SQRT(3)</f>
        <v>0.88748338468174304</v>
      </c>
      <c r="I117" s="21">
        <f>E117-F117</f>
        <v>7.5052954703499175</v>
      </c>
      <c r="J117" s="21">
        <f t="shared" ref="J117" si="31">SQRT(G117^2+H117^2)</f>
        <v>1.0965644277027571</v>
      </c>
      <c r="K117" s="21">
        <f>I117-I$93</f>
        <v>1.5505632724173566</v>
      </c>
      <c r="L117" s="22">
        <f>2^-K117</f>
        <v>0.34137675420513403</v>
      </c>
      <c r="M117" s="21">
        <f>2^-(K117-J117)</f>
        <v>0.73001658991176888</v>
      </c>
      <c r="N117" s="21">
        <f>2^-(K117+J117)</f>
        <v>0.15963758895632432</v>
      </c>
      <c r="O117" s="21">
        <f>M117-L117</f>
        <v>0.38863983570663485</v>
      </c>
      <c r="P117" s="21">
        <f>L117-N117</f>
        <v>0.1817391652488097</v>
      </c>
    </row>
    <row r="118" spans="1:21" x14ac:dyDescent="0.45">
      <c r="A118" s="27"/>
      <c r="B118" s="23"/>
      <c r="C118" s="12">
        <v>28.995698650212198</v>
      </c>
      <c r="D118" s="12">
        <v>20.623597313036903</v>
      </c>
      <c r="E118" s="21"/>
      <c r="F118" s="21"/>
      <c r="G118" s="21"/>
      <c r="H118" s="21"/>
      <c r="I118" s="21"/>
      <c r="J118" s="21"/>
      <c r="K118" s="21"/>
      <c r="L118" s="22"/>
      <c r="M118" s="21"/>
      <c r="N118" s="21"/>
      <c r="O118" s="21"/>
      <c r="P118" s="21"/>
    </row>
    <row r="119" spans="1:21" x14ac:dyDescent="0.45">
      <c r="A119" s="28"/>
      <c r="B119" s="24"/>
      <c r="C119" s="13">
        <v>28.409304051111949</v>
      </c>
      <c r="D119" s="13">
        <v>21.279578554136499</v>
      </c>
      <c r="E119" s="25"/>
      <c r="F119" s="25"/>
      <c r="G119" s="25"/>
      <c r="H119" s="25"/>
      <c r="I119" s="25"/>
      <c r="J119" s="25"/>
      <c r="K119" s="25"/>
      <c r="L119" s="26"/>
      <c r="M119" s="25"/>
      <c r="N119" s="25"/>
      <c r="O119" s="25"/>
      <c r="P119" s="25"/>
    </row>
    <row r="120" spans="1:21" ht="22.2" x14ac:dyDescent="0.4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spans="1:21" ht="22.2" x14ac:dyDescent="0.45">
      <c r="A121" s="18" t="s">
        <v>18</v>
      </c>
      <c r="B121" s="19"/>
      <c r="C121" s="30" t="s">
        <v>5</v>
      </c>
      <c r="D121" s="30"/>
      <c r="E121" s="30" t="s">
        <v>10</v>
      </c>
      <c r="F121" s="30"/>
      <c r="G121" s="30" t="s">
        <v>11</v>
      </c>
      <c r="H121" s="30"/>
      <c r="I121" s="20"/>
      <c r="J121" s="20"/>
      <c r="K121" s="20"/>
      <c r="L121" s="20"/>
      <c r="M121" s="20"/>
      <c r="N121" s="20"/>
      <c r="O121" s="20"/>
      <c r="P121" s="20"/>
      <c r="R121" s="6"/>
      <c r="S121" s="6"/>
      <c r="T121" s="6"/>
      <c r="U121" s="6"/>
    </row>
    <row r="122" spans="1:21" ht="22.2" x14ac:dyDescent="0.45">
      <c r="A122" s="15"/>
      <c r="B122" s="15" t="s">
        <v>3</v>
      </c>
      <c r="C122" s="15" t="s">
        <v>9</v>
      </c>
      <c r="D122" s="15" t="s">
        <v>4</v>
      </c>
      <c r="E122" s="15" t="s">
        <v>9</v>
      </c>
      <c r="F122" s="15" t="s">
        <v>4</v>
      </c>
      <c r="G122" s="15" t="s">
        <v>9</v>
      </c>
      <c r="H122" s="15" t="s">
        <v>4</v>
      </c>
      <c r="I122" s="16" t="s">
        <v>27</v>
      </c>
      <c r="J122" s="15" t="s">
        <v>22</v>
      </c>
      <c r="K122" s="16" t="s">
        <v>23</v>
      </c>
      <c r="L122" s="16" t="s">
        <v>28</v>
      </c>
      <c r="M122" s="15" t="s">
        <v>14</v>
      </c>
      <c r="N122" s="15" t="s">
        <v>15</v>
      </c>
      <c r="O122" s="17" t="s">
        <v>0</v>
      </c>
      <c r="P122" s="17" t="s">
        <v>1</v>
      </c>
      <c r="R122" s="6"/>
      <c r="S122" s="6"/>
      <c r="T122" s="6"/>
      <c r="U122" s="6"/>
    </row>
    <row r="123" spans="1:21" x14ac:dyDescent="0.45">
      <c r="A123" s="23" t="s">
        <v>6</v>
      </c>
      <c r="B123" s="23">
        <v>0</v>
      </c>
      <c r="C123" s="12">
        <v>28.923997840600748</v>
      </c>
      <c r="D123" s="12">
        <v>25.515287052557952</v>
      </c>
      <c r="E123" s="21">
        <f>AVERAGE(C123:C125)</f>
        <v>26.827333209243665</v>
      </c>
      <c r="F123" s="21">
        <f>AVERAGE(D123:D125)</f>
        <v>23.433996497320788</v>
      </c>
      <c r="G123" s="21">
        <f>STDEV(C123:C125)/SQRT(3)</f>
        <v>1.0575244201087124</v>
      </c>
      <c r="H123" s="21">
        <f>STDEV(D123:D125)/SQRT(3)</f>
        <v>1.0424845527284636</v>
      </c>
      <c r="I123" s="21">
        <f>E123-F123</f>
        <v>3.3933367119228777</v>
      </c>
      <c r="J123" s="21">
        <f>SQRT(G123^2+H123^2)</f>
        <v>1.4849686669434252</v>
      </c>
      <c r="K123" s="21">
        <f>I123-I$123</f>
        <v>0</v>
      </c>
      <c r="L123" s="22">
        <f>2^-K123</f>
        <v>1</v>
      </c>
      <c r="M123" s="21">
        <f>2^-(K123-J123)</f>
        <v>2.7991109382637425</v>
      </c>
      <c r="N123" s="21">
        <f>2^-(K123+J123)</f>
        <v>0.35725629389319202</v>
      </c>
      <c r="O123" s="21">
        <f>M123-L123</f>
        <v>1.7991109382637425</v>
      </c>
      <c r="P123" s="21">
        <f>L123-N123</f>
        <v>0.64274370610680798</v>
      </c>
    </row>
    <row r="124" spans="1:21" x14ac:dyDescent="0.45">
      <c r="A124" s="23"/>
      <c r="B124" s="23"/>
      <c r="C124" s="12">
        <v>26.019981733241252</v>
      </c>
      <c r="D124" s="12">
        <v>22.500562910029402</v>
      </c>
      <c r="E124" s="21"/>
      <c r="F124" s="21"/>
      <c r="G124" s="21"/>
      <c r="H124" s="21"/>
      <c r="I124" s="21"/>
      <c r="J124" s="21"/>
      <c r="K124" s="21"/>
      <c r="L124" s="22"/>
      <c r="M124" s="21"/>
      <c r="N124" s="21"/>
      <c r="O124" s="21"/>
      <c r="P124" s="21"/>
    </row>
    <row r="125" spans="1:21" x14ac:dyDescent="0.45">
      <c r="A125" s="23"/>
      <c r="B125" s="23"/>
      <c r="C125" s="12">
        <v>25.538020053888999</v>
      </c>
      <c r="D125" s="12">
        <v>22.286139529374999</v>
      </c>
      <c r="E125" s="21"/>
      <c r="F125" s="21"/>
      <c r="G125" s="21"/>
      <c r="H125" s="21"/>
      <c r="I125" s="21"/>
      <c r="J125" s="21"/>
      <c r="K125" s="21"/>
      <c r="L125" s="22"/>
      <c r="M125" s="21"/>
      <c r="N125" s="21"/>
      <c r="O125" s="21"/>
      <c r="P125" s="21"/>
    </row>
    <row r="126" spans="1:21" x14ac:dyDescent="0.45">
      <c r="A126" s="23"/>
      <c r="B126" s="29">
        <v>3</v>
      </c>
      <c r="C126" s="11">
        <v>23.254935599639097</v>
      </c>
      <c r="D126" s="11">
        <v>19.870777673143351</v>
      </c>
      <c r="E126" s="21">
        <f>AVERAGE(C126:C128)</f>
        <v>23.811525929117835</v>
      </c>
      <c r="F126" s="21">
        <f>AVERAGE(D126:D128)</f>
        <v>20.678935915503263</v>
      </c>
      <c r="G126" s="21">
        <f>STDEV(C126:C128)/SQRT(3)</f>
        <v>0.29752638245129492</v>
      </c>
      <c r="H126" s="21">
        <f>STDEV(D126:D128)/SQRT(3)</f>
        <v>0.40899684369491551</v>
      </c>
      <c r="I126" s="21">
        <f>E126-F126</f>
        <v>3.1325900136145712</v>
      </c>
      <c r="J126" s="21">
        <f t="shared" ref="J126" si="32">SQRT(G126^2+H126^2)</f>
        <v>0.50576710688513282</v>
      </c>
      <c r="K126" s="21">
        <f>I126-I$123</f>
        <v>-0.26074669830830643</v>
      </c>
      <c r="L126" s="22">
        <f>2^-K126</f>
        <v>1.1980986462783587</v>
      </c>
      <c r="M126" s="21">
        <f>2^-(K126-J126)</f>
        <v>1.7011540657240909</v>
      </c>
      <c r="N126" s="21">
        <f>2^-(K126+J126)</f>
        <v>0.84380385947174352</v>
      </c>
      <c r="O126" s="21">
        <f>M126-L126</f>
        <v>0.50305541944573218</v>
      </c>
      <c r="P126" s="21">
        <f>L126-N126</f>
        <v>0.35429478680661519</v>
      </c>
    </row>
    <row r="127" spans="1:21" x14ac:dyDescent="0.45">
      <c r="A127" s="23"/>
      <c r="B127" s="29"/>
      <c r="C127" s="11">
        <v>24.272088064567001</v>
      </c>
      <c r="D127" s="11">
        <v>21.192538759850898</v>
      </c>
      <c r="E127" s="21"/>
      <c r="F127" s="21"/>
      <c r="G127" s="21"/>
      <c r="H127" s="21"/>
      <c r="I127" s="21"/>
      <c r="J127" s="21"/>
      <c r="K127" s="21"/>
      <c r="L127" s="22"/>
      <c r="M127" s="21"/>
      <c r="N127" s="21"/>
      <c r="O127" s="21"/>
      <c r="P127" s="21"/>
    </row>
    <row r="128" spans="1:21" x14ac:dyDescent="0.45">
      <c r="A128" s="23"/>
      <c r="B128" s="29"/>
      <c r="C128" s="11">
        <v>23.907554123147399</v>
      </c>
      <c r="D128" s="11">
        <v>20.973491313515549</v>
      </c>
      <c r="E128" s="21"/>
      <c r="F128" s="21"/>
      <c r="G128" s="21"/>
      <c r="H128" s="21"/>
      <c r="I128" s="21"/>
      <c r="J128" s="21"/>
      <c r="K128" s="21"/>
      <c r="L128" s="22"/>
      <c r="M128" s="21"/>
      <c r="N128" s="21"/>
      <c r="O128" s="21"/>
      <c r="P128" s="21"/>
    </row>
    <row r="129" spans="1:16" x14ac:dyDescent="0.45">
      <c r="A129" s="23"/>
      <c r="B129" s="23">
        <v>6</v>
      </c>
      <c r="C129" s="11">
        <v>23.66440565736595</v>
      </c>
      <c r="D129" s="11">
        <v>20.614278940501499</v>
      </c>
      <c r="E129" s="21">
        <f>AVERAGE(C129:C131)</f>
        <v>23.069520597525013</v>
      </c>
      <c r="F129" s="21">
        <f>AVERAGE(D129:D131)</f>
        <v>19.712382115623281</v>
      </c>
      <c r="G129" s="21">
        <f>STDEV(C129:C131)/SQRT(3)</f>
        <v>0.30739173527583957</v>
      </c>
      <c r="H129" s="21">
        <f>STDEV(D129:D131)/SQRT(3)</f>
        <v>0.46655179393395141</v>
      </c>
      <c r="I129" s="21">
        <f>E129-F129</f>
        <v>3.3571384819017318</v>
      </c>
      <c r="J129" s="21">
        <f t="shared" ref="J129" si="33">SQRT(G129^2+H129^2)</f>
        <v>0.55871303487468416</v>
      </c>
      <c r="K129" s="21">
        <f>I129-I$123</f>
        <v>-3.6198230021145861E-2</v>
      </c>
      <c r="L129" s="22">
        <f>2^-K129</f>
        <v>1.0254081219312292</v>
      </c>
      <c r="M129" s="21">
        <f>2^-(K129-J129)</f>
        <v>1.5103796845570032</v>
      </c>
      <c r="N129" s="21">
        <f>2^-(K129+J129)</f>
        <v>0.6961572823530966</v>
      </c>
      <c r="O129" s="21">
        <f>M129-L129</f>
        <v>0.48497156262577401</v>
      </c>
      <c r="P129" s="21">
        <f>L129-N129</f>
        <v>0.32925083957813261</v>
      </c>
    </row>
    <row r="130" spans="1:16" x14ac:dyDescent="0.45">
      <c r="A130" s="23"/>
      <c r="B130" s="23"/>
      <c r="C130" s="11">
        <v>22.906439002891599</v>
      </c>
      <c r="D130" s="11">
        <v>19.468673461012898</v>
      </c>
      <c r="E130" s="21"/>
      <c r="F130" s="21"/>
      <c r="G130" s="21"/>
      <c r="H130" s="21"/>
      <c r="I130" s="21"/>
      <c r="J130" s="21"/>
      <c r="K130" s="21"/>
      <c r="L130" s="22"/>
      <c r="M130" s="21"/>
      <c r="N130" s="21"/>
      <c r="O130" s="21"/>
      <c r="P130" s="21"/>
    </row>
    <row r="131" spans="1:16" x14ac:dyDescent="0.45">
      <c r="A131" s="23"/>
      <c r="B131" s="23"/>
      <c r="C131" s="11">
        <v>22.637717132317498</v>
      </c>
      <c r="D131" s="11">
        <v>19.054193945355451</v>
      </c>
      <c r="E131" s="21"/>
      <c r="F131" s="21"/>
      <c r="G131" s="21"/>
      <c r="H131" s="21"/>
      <c r="I131" s="21"/>
      <c r="J131" s="21"/>
      <c r="K131" s="21"/>
      <c r="L131" s="22"/>
      <c r="M131" s="21"/>
      <c r="N131" s="21"/>
      <c r="O131" s="21"/>
      <c r="P131" s="21"/>
    </row>
    <row r="132" spans="1:16" x14ac:dyDescent="0.45">
      <c r="A132" s="23" t="s">
        <v>8</v>
      </c>
      <c r="B132" s="23">
        <v>0</v>
      </c>
      <c r="C132" s="12">
        <v>24.909083581496652</v>
      </c>
      <c r="D132" s="12">
        <v>20.233269463143099</v>
      </c>
      <c r="E132" s="21">
        <f>AVERAGE(C132:C134)</f>
        <v>25.02402888469382</v>
      </c>
      <c r="F132" s="21">
        <f>AVERAGE(D132:D134)</f>
        <v>20.328380325801085</v>
      </c>
      <c r="G132" s="21">
        <f>STDEV(C132:C134)/SQRT(3)</f>
        <v>0.16898535745717158</v>
      </c>
      <c r="H132" s="21">
        <f>STDEV(D132:D134)/SQRT(3)</f>
        <v>5.499229358948296E-2</v>
      </c>
      <c r="I132" s="21">
        <f>E132-F132</f>
        <v>4.695648558892735</v>
      </c>
      <c r="J132" s="21">
        <f t="shared" ref="J132" si="34">SQRT(G132^2+H132^2)</f>
        <v>0.17770819730434481</v>
      </c>
      <c r="K132" s="21">
        <f>I132-I$123</f>
        <v>1.3023118469698574</v>
      </c>
      <c r="L132" s="22">
        <f>2^-K132</f>
        <v>0.40547592232343993</v>
      </c>
      <c r="M132" s="21">
        <f>2^-(K132-J132)</f>
        <v>0.45862800276236487</v>
      </c>
      <c r="N132" s="21">
        <f>2^-(K132+J132)</f>
        <v>0.358483831326873</v>
      </c>
      <c r="O132" s="21">
        <f>M132-L132</f>
        <v>5.3152080438924942E-2</v>
      </c>
      <c r="P132" s="21">
        <f>L132-N132</f>
        <v>4.6992090996566926E-2</v>
      </c>
    </row>
    <row r="133" spans="1:16" x14ac:dyDescent="0.45">
      <c r="A133" s="23"/>
      <c r="B133" s="23"/>
      <c r="C133" s="12">
        <v>25.356744767016551</v>
      </c>
      <c r="D133" s="12">
        <v>20.423767753910852</v>
      </c>
      <c r="E133" s="21"/>
      <c r="F133" s="21"/>
      <c r="G133" s="21"/>
      <c r="H133" s="21"/>
      <c r="I133" s="21"/>
      <c r="J133" s="21"/>
      <c r="K133" s="21"/>
      <c r="L133" s="22"/>
      <c r="M133" s="21"/>
      <c r="N133" s="21"/>
      <c r="O133" s="21"/>
      <c r="P133" s="21"/>
    </row>
    <row r="134" spans="1:16" x14ac:dyDescent="0.45">
      <c r="A134" s="23"/>
      <c r="B134" s="23"/>
      <c r="C134" s="12">
        <v>24.80625830556825</v>
      </c>
      <c r="D134" s="12">
        <v>20.3281037603493</v>
      </c>
      <c r="E134" s="21"/>
      <c r="F134" s="21"/>
      <c r="G134" s="21"/>
      <c r="H134" s="21"/>
      <c r="I134" s="21"/>
      <c r="J134" s="21"/>
      <c r="K134" s="21"/>
      <c r="L134" s="22"/>
      <c r="M134" s="21"/>
      <c r="N134" s="21"/>
      <c r="O134" s="21"/>
      <c r="P134" s="21"/>
    </row>
    <row r="135" spans="1:16" x14ac:dyDescent="0.45">
      <c r="A135" s="23"/>
      <c r="B135" s="29">
        <v>3</v>
      </c>
      <c r="C135" s="12">
        <v>24.317769422287348</v>
      </c>
      <c r="D135" s="12">
        <v>20.400131589807053</v>
      </c>
      <c r="E135" s="21">
        <f>AVERAGE(C135:C137)</f>
        <v>24.519276794944933</v>
      </c>
      <c r="F135" s="21">
        <f>AVERAGE(D135:D137)</f>
        <v>20.922410052830301</v>
      </c>
      <c r="G135" s="21">
        <f>STDEV(C135:C137)/SQRT(3)</f>
        <v>0.18632476550959587</v>
      </c>
      <c r="H135" s="21">
        <f>STDEV(D135:D137)/SQRT(3)</f>
        <v>0.33114116740604105</v>
      </c>
      <c r="I135" s="21">
        <f>E135-F135</f>
        <v>3.5968667421146314</v>
      </c>
      <c r="J135" s="21">
        <f t="shared" ref="J135" si="35">SQRT(G135^2+H135^2)</f>
        <v>0.37996235470535972</v>
      </c>
      <c r="K135" s="21">
        <f>I135-I$123</f>
        <v>0.20353003019175375</v>
      </c>
      <c r="L135" s="22">
        <f>2^-K135</f>
        <v>0.86842307750804382</v>
      </c>
      <c r="M135" s="21">
        <f>2^-(K135-J135)</f>
        <v>1.130085810454345</v>
      </c>
      <c r="N135" s="21">
        <f>2^-(K135+J135)</f>
        <v>0.66734635066812875</v>
      </c>
      <c r="O135" s="21">
        <f>M135-L135</f>
        <v>0.26166273294630116</v>
      </c>
      <c r="P135" s="21">
        <f>L135-N135</f>
        <v>0.20107672683991507</v>
      </c>
    </row>
    <row r="136" spans="1:16" x14ac:dyDescent="0.45">
      <c r="A136" s="23"/>
      <c r="B136" s="29"/>
      <c r="C136" s="12">
        <v>24.348558864340951</v>
      </c>
      <c r="D136" s="12">
        <v>20.8308705019497</v>
      </c>
      <c r="E136" s="21"/>
      <c r="F136" s="21"/>
      <c r="G136" s="21"/>
      <c r="H136" s="21"/>
      <c r="I136" s="21"/>
      <c r="J136" s="21"/>
      <c r="K136" s="21"/>
      <c r="L136" s="22"/>
      <c r="M136" s="21"/>
      <c r="N136" s="21"/>
      <c r="O136" s="21"/>
      <c r="P136" s="21"/>
    </row>
    <row r="137" spans="1:16" x14ac:dyDescent="0.45">
      <c r="A137" s="23"/>
      <c r="B137" s="29"/>
      <c r="C137" s="12">
        <v>24.891502098206502</v>
      </c>
      <c r="D137" s="12">
        <v>21.53622806673415</v>
      </c>
      <c r="E137" s="21"/>
      <c r="F137" s="21"/>
      <c r="G137" s="21"/>
      <c r="H137" s="21"/>
      <c r="I137" s="21"/>
      <c r="J137" s="21"/>
      <c r="K137" s="21"/>
      <c r="L137" s="22"/>
      <c r="M137" s="21"/>
      <c r="N137" s="21"/>
      <c r="O137" s="21"/>
      <c r="P137" s="21"/>
    </row>
    <row r="138" spans="1:16" x14ac:dyDescent="0.45">
      <c r="A138" s="23"/>
      <c r="B138" s="23">
        <v>6</v>
      </c>
      <c r="C138" s="12">
        <v>22.57835095625645</v>
      </c>
      <c r="D138" s="12">
        <v>18.941200395943852</v>
      </c>
      <c r="E138" s="21">
        <f>AVERAGE(C138:C140)</f>
        <v>24.178179077410181</v>
      </c>
      <c r="F138" s="21">
        <f>AVERAGE(D138:D140)</f>
        <v>21.010120694971818</v>
      </c>
      <c r="G138" s="21">
        <f>STDEV(C138:C140)/SQRT(3)</f>
        <v>0.81887367414784329</v>
      </c>
      <c r="H138" s="21">
        <f>STDEV(D138:D140)/SQRT(3)</f>
        <v>1.0916380151170193</v>
      </c>
      <c r="I138" s="21">
        <f>E138-F138</f>
        <v>3.1680583824383639</v>
      </c>
      <c r="J138" s="21">
        <f t="shared" ref="J138" si="36">SQRT(G138^2+H138^2)</f>
        <v>1.3646346215236567</v>
      </c>
      <c r="K138" s="21">
        <f>I138-I$123</f>
        <v>-0.22527832948451376</v>
      </c>
      <c r="L138" s="22">
        <f>2^-K138</f>
        <v>1.1690027546740231</v>
      </c>
      <c r="M138" s="21">
        <f>2^-(K138-J138)</f>
        <v>3.0103118538583162</v>
      </c>
      <c r="N138" s="21">
        <f>2^-(K138+J138)</f>
        <v>0.45396208325855847</v>
      </c>
      <c r="O138" s="21">
        <f>M138-L138</f>
        <v>1.8413090991842931</v>
      </c>
      <c r="P138" s="21">
        <f>L138-N138</f>
        <v>0.71504067141546468</v>
      </c>
    </row>
    <row r="139" spans="1:16" x14ac:dyDescent="0.45">
      <c r="A139" s="23"/>
      <c r="B139" s="23"/>
      <c r="C139" s="12">
        <v>24.674654891038102</v>
      </c>
      <c r="D139" s="12">
        <v>21.440679142759102</v>
      </c>
      <c r="E139" s="21"/>
      <c r="F139" s="21"/>
      <c r="G139" s="21"/>
      <c r="H139" s="21"/>
      <c r="I139" s="21"/>
      <c r="J139" s="21"/>
      <c r="K139" s="21"/>
      <c r="L139" s="22"/>
      <c r="M139" s="21"/>
      <c r="N139" s="21"/>
      <c r="O139" s="21"/>
      <c r="P139" s="21"/>
    </row>
    <row r="140" spans="1:16" x14ac:dyDescent="0.45">
      <c r="A140" s="23"/>
      <c r="B140" s="23"/>
      <c r="C140" s="12">
        <v>25.281531384935999</v>
      </c>
      <c r="D140" s="12">
        <v>22.648482546212499</v>
      </c>
      <c r="E140" s="21"/>
      <c r="F140" s="21"/>
      <c r="G140" s="21"/>
      <c r="H140" s="21"/>
      <c r="I140" s="21"/>
      <c r="J140" s="21"/>
      <c r="K140" s="21"/>
      <c r="L140" s="22"/>
      <c r="M140" s="21"/>
      <c r="N140" s="21"/>
      <c r="O140" s="21"/>
      <c r="P140" s="21"/>
    </row>
    <row r="141" spans="1:16" x14ac:dyDescent="0.45">
      <c r="A141" s="27" t="s">
        <v>2</v>
      </c>
      <c r="B141" s="23">
        <v>0</v>
      </c>
      <c r="C141" s="12">
        <v>24.902528484469748</v>
      </c>
      <c r="D141" s="12">
        <v>20.639058919060851</v>
      </c>
      <c r="E141" s="21">
        <f>AVERAGE(C141:C143)</f>
        <v>25.352831328895167</v>
      </c>
      <c r="F141" s="21">
        <f>AVERAGE(D141:D143)</f>
        <v>21.281798511055253</v>
      </c>
      <c r="G141" s="21">
        <f>STDEV(C141:C143)/SQRT(3)</f>
        <v>0.31772998427232552</v>
      </c>
      <c r="H141" s="21">
        <f>STDEV(D141:D143)/SQRT(3)</f>
        <v>0.41122584050031774</v>
      </c>
      <c r="I141" s="21">
        <f>E141-F141</f>
        <v>4.0710328178399138</v>
      </c>
      <c r="J141" s="21">
        <f t="shared" ref="J141" si="37">SQRT(G141^2+H141^2)</f>
        <v>0.51967204542950451</v>
      </c>
      <c r="K141" s="21">
        <f>I141-I$123</f>
        <v>0.67769610591703611</v>
      </c>
      <c r="L141" s="22">
        <f>2^-K141</f>
        <v>0.6251628238011443</v>
      </c>
      <c r="M141" s="21">
        <f>2^-(K141-J141)</f>
        <v>0.89625175224282616</v>
      </c>
      <c r="N141" s="21">
        <f>2^-(K141+J141)</f>
        <v>0.43607006099010814</v>
      </c>
      <c r="O141" s="21">
        <f>M141-L141</f>
        <v>0.27108892844168186</v>
      </c>
      <c r="P141" s="21">
        <f>L141-N141</f>
        <v>0.18909276281103615</v>
      </c>
    </row>
    <row r="142" spans="1:16" x14ac:dyDescent="0.45">
      <c r="A142" s="27"/>
      <c r="B142" s="23"/>
      <c r="C142" s="12">
        <v>25.966283588016399</v>
      </c>
      <c r="D142" s="12">
        <v>22.04756051934665</v>
      </c>
      <c r="E142" s="21"/>
      <c r="F142" s="21"/>
      <c r="G142" s="21"/>
      <c r="H142" s="21"/>
      <c r="I142" s="21"/>
      <c r="J142" s="21"/>
      <c r="K142" s="21"/>
      <c r="L142" s="22"/>
      <c r="M142" s="21"/>
      <c r="N142" s="21"/>
      <c r="O142" s="21"/>
      <c r="P142" s="21"/>
    </row>
    <row r="143" spans="1:16" x14ac:dyDescent="0.45">
      <c r="A143" s="27"/>
      <c r="B143" s="23"/>
      <c r="C143" s="12">
        <v>25.189681914199351</v>
      </c>
      <c r="D143" s="12">
        <v>21.158776094758252</v>
      </c>
      <c r="E143" s="21"/>
      <c r="F143" s="21"/>
      <c r="G143" s="21"/>
      <c r="H143" s="21"/>
      <c r="I143" s="21"/>
      <c r="J143" s="21"/>
      <c r="K143" s="21"/>
      <c r="L143" s="22"/>
      <c r="M143" s="21"/>
      <c r="N143" s="21"/>
      <c r="O143" s="21"/>
      <c r="P143" s="21"/>
    </row>
    <row r="144" spans="1:16" x14ac:dyDescent="0.45">
      <c r="A144" s="27"/>
      <c r="B144" s="29">
        <v>3</v>
      </c>
      <c r="C144" s="12">
        <v>23.617610980168152</v>
      </c>
      <c r="D144" s="12">
        <v>20.4073647390268</v>
      </c>
      <c r="E144" s="21">
        <f>AVERAGE(C144:C146)</f>
        <v>23.585751149133063</v>
      </c>
      <c r="F144" s="21">
        <f>AVERAGE(D144:D146)</f>
        <v>20.130654693734417</v>
      </c>
      <c r="G144" s="21">
        <f>STDEV(C144:C146)/SQRT(3)</f>
        <v>0.22131204505200905</v>
      </c>
      <c r="H144" s="21">
        <f>STDEV(D144:D146)/SQRT(3)</f>
        <v>0.33596435560743454</v>
      </c>
      <c r="I144" s="21">
        <f>E144-F144</f>
        <v>3.4550964553986461</v>
      </c>
      <c r="J144" s="21">
        <f t="shared" ref="J144" si="38">SQRT(G144^2+H144^2)</f>
        <v>0.40230718303781404</v>
      </c>
      <c r="K144" s="21">
        <f>I144-I$123</f>
        <v>6.1759743475768403E-2</v>
      </c>
      <c r="L144" s="22">
        <f>2^-K144</f>
        <v>0.95809475945928846</v>
      </c>
      <c r="M144" s="21">
        <f>2^-(K144-J144)</f>
        <v>1.2662369842813517</v>
      </c>
      <c r="N144" s="21">
        <f>2^-(K144+J144)</f>
        <v>0.72493978575766282</v>
      </c>
      <c r="O144" s="21">
        <f>M144-L144</f>
        <v>0.30814222482206322</v>
      </c>
      <c r="P144" s="21">
        <f>L144-N144</f>
        <v>0.23315497370162563</v>
      </c>
    </row>
    <row r="145" spans="1:16" x14ac:dyDescent="0.45">
      <c r="A145" s="27"/>
      <c r="B145" s="29"/>
      <c r="C145" s="12">
        <v>23.952150642934399</v>
      </c>
      <c r="D145" s="12">
        <v>20.522573004230551</v>
      </c>
      <c r="E145" s="21"/>
      <c r="F145" s="21"/>
      <c r="G145" s="21"/>
      <c r="H145" s="21"/>
      <c r="I145" s="21"/>
      <c r="J145" s="21"/>
      <c r="K145" s="21"/>
      <c r="L145" s="22"/>
      <c r="M145" s="21"/>
      <c r="N145" s="21"/>
      <c r="O145" s="21"/>
      <c r="P145" s="21"/>
    </row>
    <row r="146" spans="1:16" x14ac:dyDescent="0.45">
      <c r="A146" s="27"/>
      <c r="B146" s="29"/>
      <c r="C146" s="12">
        <v>23.18749182429665</v>
      </c>
      <c r="D146" s="12">
        <v>19.4620263379459</v>
      </c>
      <c r="E146" s="21"/>
      <c r="F146" s="21"/>
      <c r="G146" s="21"/>
      <c r="H146" s="21"/>
      <c r="I146" s="21"/>
      <c r="J146" s="21"/>
      <c r="K146" s="21"/>
      <c r="L146" s="22"/>
      <c r="M146" s="21"/>
      <c r="N146" s="21"/>
      <c r="O146" s="21"/>
      <c r="P146" s="21"/>
    </row>
    <row r="147" spans="1:16" x14ac:dyDescent="0.45">
      <c r="A147" s="27"/>
      <c r="B147" s="23">
        <v>6</v>
      </c>
      <c r="C147" s="12">
        <v>27.493183214044649</v>
      </c>
      <c r="D147" s="12">
        <v>23.5527237011447</v>
      </c>
      <c r="E147" s="21">
        <f>AVERAGE(C147:C149)</f>
        <v>25.2386903095951</v>
      </c>
      <c r="F147" s="21">
        <f>AVERAGE(D147:D149)</f>
        <v>21.818633189439367</v>
      </c>
      <c r="G147" s="21">
        <f>STDEV(C147:C149)/SQRT(3)</f>
        <v>1.1279308293927466</v>
      </c>
      <c r="H147" s="21">
        <f>STDEV(D147:D149)/SQRT(3)</f>
        <v>0.88748338468174304</v>
      </c>
      <c r="I147" s="21">
        <f>E147-F147</f>
        <v>3.4200571201557324</v>
      </c>
      <c r="J147" s="21">
        <f t="shared" ref="J147" si="39">SQRT(G147^2+H147^2)</f>
        <v>1.4352193957652508</v>
      </c>
      <c r="K147" s="21">
        <f>I147-I$123</f>
        <v>2.6720408232854709E-2</v>
      </c>
      <c r="L147" s="22">
        <f>2^-K147</f>
        <v>0.98164928732958856</v>
      </c>
      <c r="M147" s="21">
        <f>2^-(K147-J147)</f>
        <v>2.6546082765769534</v>
      </c>
      <c r="N147" s="21">
        <f>2^-(K147+J147)</f>
        <v>0.36300471591886668</v>
      </c>
      <c r="O147" s="21">
        <f>M147-L147</f>
        <v>1.6729589892473649</v>
      </c>
      <c r="P147" s="21">
        <f>L147-N147</f>
        <v>0.61864457141072182</v>
      </c>
    </row>
    <row r="148" spans="1:16" x14ac:dyDescent="0.45">
      <c r="A148" s="27"/>
      <c r="B148" s="23"/>
      <c r="C148" s="12">
        <v>24.04339846425805</v>
      </c>
      <c r="D148" s="12">
        <v>20.623597313036903</v>
      </c>
      <c r="E148" s="21"/>
      <c r="F148" s="21"/>
      <c r="G148" s="21"/>
      <c r="H148" s="21"/>
      <c r="I148" s="21"/>
      <c r="J148" s="21"/>
      <c r="K148" s="21"/>
      <c r="L148" s="22"/>
      <c r="M148" s="21"/>
      <c r="N148" s="21"/>
      <c r="O148" s="21"/>
      <c r="P148" s="21"/>
    </row>
    <row r="149" spans="1:16" x14ac:dyDescent="0.45">
      <c r="A149" s="28"/>
      <c r="B149" s="24"/>
      <c r="C149" s="13">
        <v>24.1794892504826</v>
      </c>
      <c r="D149" s="13">
        <v>21.279578554136499</v>
      </c>
      <c r="E149" s="25"/>
      <c r="F149" s="25"/>
      <c r="G149" s="25"/>
      <c r="H149" s="25"/>
      <c r="I149" s="25"/>
      <c r="J149" s="25"/>
      <c r="K149" s="25"/>
      <c r="L149" s="26"/>
      <c r="M149" s="25"/>
      <c r="N149" s="25"/>
      <c r="O149" s="25"/>
      <c r="P149" s="25"/>
    </row>
    <row r="150" spans="1:16" ht="22.2" x14ac:dyDescent="0.45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spans="1:16" ht="22.2" x14ac:dyDescent="0.45">
      <c r="A151" s="18" t="s">
        <v>19</v>
      </c>
      <c r="B151" s="19"/>
      <c r="C151" s="30" t="s">
        <v>5</v>
      </c>
      <c r="D151" s="30"/>
      <c r="E151" s="30" t="s">
        <v>10</v>
      </c>
      <c r="F151" s="30"/>
      <c r="G151" s="30" t="s">
        <v>11</v>
      </c>
      <c r="H151" s="30"/>
      <c r="I151" s="20"/>
      <c r="J151" s="20"/>
      <c r="K151" s="20"/>
      <c r="L151" s="20"/>
      <c r="M151" s="20"/>
      <c r="N151" s="20"/>
      <c r="O151" s="20"/>
      <c r="P151" s="20"/>
    </row>
    <row r="152" spans="1:16" ht="22.2" x14ac:dyDescent="0.45">
      <c r="A152" s="15"/>
      <c r="B152" s="15" t="s">
        <v>3</v>
      </c>
      <c r="C152" s="15" t="s">
        <v>9</v>
      </c>
      <c r="D152" s="15" t="s">
        <v>4</v>
      </c>
      <c r="E152" s="15" t="s">
        <v>9</v>
      </c>
      <c r="F152" s="15" t="s">
        <v>4</v>
      </c>
      <c r="G152" s="15" t="s">
        <v>9</v>
      </c>
      <c r="H152" s="15" t="s">
        <v>4</v>
      </c>
      <c r="I152" s="16" t="s">
        <v>27</v>
      </c>
      <c r="J152" s="15" t="s">
        <v>22</v>
      </c>
      <c r="K152" s="16" t="s">
        <v>26</v>
      </c>
      <c r="L152" s="16" t="s">
        <v>24</v>
      </c>
      <c r="M152" s="15" t="s">
        <v>14</v>
      </c>
      <c r="N152" s="15" t="s">
        <v>15</v>
      </c>
      <c r="O152" s="17" t="s">
        <v>0</v>
      </c>
      <c r="P152" s="17" t="s">
        <v>1</v>
      </c>
    </row>
    <row r="153" spans="1:16" x14ac:dyDescent="0.45">
      <c r="A153" s="23" t="s">
        <v>6</v>
      </c>
      <c r="B153" s="23">
        <v>0</v>
      </c>
      <c r="C153" s="12">
        <v>29.7038761960528</v>
      </c>
      <c r="D153" s="12">
        <v>25.515287052557952</v>
      </c>
      <c r="E153" s="21">
        <f>AVERAGE(C153:C155)</f>
        <v>27.998721127897653</v>
      </c>
      <c r="F153" s="21">
        <f>AVERAGE(D153:D155)</f>
        <v>23.433996497320788</v>
      </c>
      <c r="G153" s="21">
        <f>STDEV(C153:C155)/SQRT(3)</f>
        <v>0.86010862949489497</v>
      </c>
      <c r="H153" s="21">
        <f>STDEV(D153:D155)/SQRT(3)</f>
        <v>1.0424845527284636</v>
      </c>
      <c r="I153" s="21">
        <f>E153-F153</f>
        <v>4.5647246305768654</v>
      </c>
      <c r="J153" s="21">
        <f>SQRT(G153^2+H153^2)</f>
        <v>1.3515031991116599</v>
      </c>
      <c r="K153" s="21">
        <f>I153-I$153</f>
        <v>0</v>
      </c>
      <c r="L153" s="22">
        <f>2^-K153</f>
        <v>1</v>
      </c>
      <c r="M153" s="21">
        <f>2^-(K153-J153)</f>
        <v>2.5517786657052843</v>
      </c>
      <c r="N153" s="21">
        <f>2^-(K153+J153)</f>
        <v>0.39188351773589686</v>
      </c>
      <c r="O153" s="21">
        <f>M153-L153</f>
        <v>1.5517786657052843</v>
      </c>
      <c r="P153" s="21">
        <f>L153-N153</f>
        <v>0.6081164822641032</v>
      </c>
    </row>
    <row r="154" spans="1:16" x14ac:dyDescent="0.45">
      <c r="A154" s="23"/>
      <c r="B154" s="23"/>
      <c r="C154" s="12">
        <v>27.342854571534502</v>
      </c>
      <c r="D154" s="12">
        <v>22.500562910029402</v>
      </c>
      <c r="E154" s="21"/>
      <c r="F154" s="21"/>
      <c r="G154" s="21"/>
      <c r="H154" s="21"/>
      <c r="I154" s="21"/>
      <c r="J154" s="21"/>
      <c r="K154" s="21"/>
      <c r="L154" s="22"/>
      <c r="M154" s="21"/>
      <c r="N154" s="21"/>
      <c r="O154" s="21"/>
      <c r="P154" s="21"/>
    </row>
    <row r="155" spans="1:16" x14ac:dyDescent="0.45">
      <c r="A155" s="23"/>
      <c r="B155" s="23"/>
      <c r="C155" s="12">
        <v>26.94943261610565</v>
      </c>
      <c r="D155" s="12">
        <v>22.286139529374999</v>
      </c>
      <c r="E155" s="21"/>
      <c r="F155" s="21"/>
      <c r="G155" s="21"/>
      <c r="H155" s="21"/>
      <c r="I155" s="21"/>
      <c r="J155" s="21"/>
      <c r="K155" s="21"/>
      <c r="L155" s="22"/>
      <c r="M155" s="21"/>
      <c r="N155" s="21"/>
      <c r="O155" s="21"/>
      <c r="P155" s="21"/>
    </row>
    <row r="156" spans="1:16" x14ac:dyDescent="0.45">
      <c r="A156" s="23"/>
      <c r="B156" s="29">
        <v>3</v>
      </c>
      <c r="C156" s="11">
        <v>24.46366032723375</v>
      </c>
      <c r="D156" s="11">
        <v>19.870777673143351</v>
      </c>
      <c r="E156" s="21">
        <f>AVERAGE(C156:C158)</f>
        <v>25.00303440149872</v>
      </c>
      <c r="F156" s="21">
        <f>AVERAGE(D156:D158)</f>
        <v>20.678935915503263</v>
      </c>
      <c r="G156" s="21">
        <f>STDEV(C156:C158)/SQRT(3)</f>
        <v>0.27134020675701653</v>
      </c>
      <c r="H156" s="21">
        <f>STDEV(D156:D158)/SQRT(3)</f>
        <v>0.40899684369491551</v>
      </c>
      <c r="I156" s="21">
        <f>E156-F156</f>
        <v>4.3240984859954565</v>
      </c>
      <c r="J156" s="21">
        <f t="shared" ref="J156" si="40">SQRT(G156^2+H156^2)</f>
        <v>0.49081964707552578</v>
      </c>
      <c r="K156" s="21">
        <f>I156-I$153</f>
        <v>-0.24062614458140885</v>
      </c>
      <c r="L156" s="22">
        <f>2^-K156</f>
        <v>1.1815053357142389</v>
      </c>
      <c r="M156" s="21">
        <f>2^-(K156-J156)</f>
        <v>1.6603021240029556</v>
      </c>
      <c r="N156" s="21">
        <f>2^-(K156+J156)</f>
        <v>0.84078363698987313</v>
      </c>
      <c r="O156" s="21">
        <f>M156-L156</f>
        <v>0.47879678828871675</v>
      </c>
      <c r="P156" s="21">
        <f>L156-N156</f>
        <v>0.34072169872436575</v>
      </c>
    </row>
    <row r="157" spans="1:16" x14ac:dyDescent="0.45">
      <c r="A157" s="23"/>
      <c r="B157" s="29"/>
      <c r="C157" s="11">
        <v>25.3245213364779</v>
      </c>
      <c r="D157" s="11">
        <v>21.192538759850898</v>
      </c>
      <c r="E157" s="21"/>
      <c r="F157" s="21"/>
      <c r="G157" s="21"/>
      <c r="H157" s="21"/>
      <c r="I157" s="21"/>
      <c r="J157" s="21"/>
      <c r="K157" s="21"/>
      <c r="L157" s="22"/>
      <c r="M157" s="21"/>
      <c r="N157" s="21"/>
      <c r="O157" s="21"/>
      <c r="P157" s="21"/>
    </row>
    <row r="158" spans="1:16" x14ac:dyDescent="0.45">
      <c r="A158" s="23"/>
      <c r="B158" s="29"/>
      <c r="C158" s="11">
        <v>25.220921540784502</v>
      </c>
      <c r="D158" s="11">
        <v>20.973491313515549</v>
      </c>
      <c r="E158" s="21"/>
      <c r="F158" s="21"/>
      <c r="G158" s="21"/>
      <c r="H158" s="21"/>
      <c r="I158" s="21"/>
      <c r="J158" s="21"/>
      <c r="K158" s="21"/>
      <c r="L158" s="22"/>
      <c r="M158" s="21"/>
      <c r="N158" s="21"/>
      <c r="O158" s="21"/>
      <c r="P158" s="21"/>
    </row>
    <row r="159" spans="1:16" x14ac:dyDescent="0.45">
      <c r="A159" s="23"/>
      <c r="B159" s="23">
        <v>6</v>
      </c>
      <c r="C159" s="11">
        <v>25.557043450291502</v>
      </c>
      <c r="D159" s="11">
        <v>20.614278940501499</v>
      </c>
      <c r="E159" s="21">
        <f>AVERAGE(C159:C161)</f>
        <v>25.367414002645464</v>
      </c>
      <c r="F159" s="21">
        <f>AVERAGE(D159:D161)</f>
        <v>19.712382115623281</v>
      </c>
      <c r="G159" s="21">
        <f>STDEV(C159:C161)/SQRT(3)</f>
        <v>0.19293052884530737</v>
      </c>
      <c r="H159" s="21">
        <f>STDEV(D159:D161)/SQRT(3)</f>
        <v>0.46655179393395141</v>
      </c>
      <c r="I159" s="21">
        <f>E159-F159</f>
        <v>5.655031887022183</v>
      </c>
      <c r="J159" s="21">
        <f t="shared" ref="J159" si="41">SQRT(G159^2+H159^2)</f>
        <v>0.50486905766101198</v>
      </c>
      <c r="K159" s="21">
        <f>I159-I$153</f>
        <v>1.0903072564453176</v>
      </c>
      <c r="L159" s="22">
        <f>2^-K159</f>
        <v>0.46966133832970691</v>
      </c>
      <c r="M159" s="21">
        <f>2^-(K159-J159)</f>
        <v>0.66644688372219152</v>
      </c>
      <c r="N159" s="21">
        <f>2^-(K159+J159)</f>
        <v>0.33098177530619377</v>
      </c>
      <c r="O159" s="21">
        <f>M159-L159</f>
        <v>0.19678554539248461</v>
      </c>
      <c r="P159" s="21">
        <f>L159-N159</f>
        <v>0.13867956302351314</v>
      </c>
    </row>
    <row r="160" spans="1:16" x14ac:dyDescent="0.45">
      <c r="A160" s="23"/>
      <c r="B160" s="23"/>
      <c r="C160" s="11">
        <v>25.56362689146545</v>
      </c>
      <c r="D160" s="11">
        <v>19.468673461012898</v>
      </c>
      <c r="E160" s="21"/>
      <c r="F160" s="21"/>
      <c r="G160" s="21"/>
      <c r="H160" s="21"/>
      <c r="I160" s="21"/>
      <c r="J160" s="21"/>
      <c r="K160" s="21"/>
      <c r="L160" s="22"/>
      <c r="M160" s="21"/>
      <c r="N160" s="21"/>
      <c r="O160" s="21"/>
      <c r="P160" s="21"/>
    </row>
    <row r="161" spans="1:16" x14ac:dyDescent="0.45">
      <c r="A161" s="23"/>
      <c r="B161" s="23"/>
      <c r="C161" s="11">
        <v>24.981571666179448</v>
      </c>
      <c r="D161" s="11">
        <v>19.054193945355451</v>
      </c>
      <c r="E161" s="21"/>
      <c r="F161" s="21"/>
      <c r="G161" s="21"/>
      <c r="H161" s="21"/>
      <c r="I161" s="21"/>
      <c r="J161" s="21"/>
      <c r="K161" s="21"/>
      <c r="L161" s="22"/>
      <c r="M161" s="21"/>
      <c r="N161" s="21"/>
      <c r="O161" s="21"/>
      <c r="P161" s="21"/>
    </row>
    <row r="162" spans="1:16" x14ac:dyDescent="0.45">
      <c r="A162" s="23" t="s">
        <v>8</v>
      </c>
      <c r="B162" s="23">
        <v>0</v>
      </c>
      <c r="C162" s="12">
        <v>26.744708704923749</v>
      </c>
      <c r="D162" s="12">
        <v>20.233269463143099</v>
      </c>
      <c r="E162" s="21">
        <f>AVERAGE(C162:C164)</f>
        <v>26.996428874942819</v>
      </c>
      <c r="F162" s="21">
        <f>AVERAGE(D162:D164)</f>
        <v>20.328380325801085</v>
      </c>
      <c r="G162" s="21">
        <f>STDEV(C162:C164)/SQRT(3)</f>
        <v>0.12706654267768128</v>
      </c>
      <c r="H162" s="21">
        <f>STDEV(D162:D164)/SQRT(3)</f>
        <v>5.499229358948296E-2</v>
      </c>
      <c r="I162" s="21">
        <f>E162-F162</f>
        <v>6.6680485491417336</v>
      </c>
      <c r="J162" s="21">
        <f t="shared" ref="J162" si="42">SQRT(G162^2+H162^2)</f>
        <v>0.13845598081083707</v>
      </c>
      <c r="K162" s="21">
        <f>I162-I$153</f>
        <v>2.1033239185648682</v>
      </c>
      <c r="L162" s="22">
        <f>2^-K162</f>
        <v>0.23272144771784245</v>
      </c>
      <c r="M162" s="21">
        <f>2^-(K162-J162)</f>
        <v>0.25616265344886824</v>
      </c>
      <c r="N162" s="21">
        <f>2^-(K162+J162)</f>
        <v>0.21142532488132201</v>
      </c>
      <c r="O162" s="21">
        <f>M162-L162</f>
        <v>2.3441205731025788E-2</v>
      </c>
      <c r="P162" s="21">
        <f>L162-N162</f>
        <v>2.1296122836520437E-2</v>
      </c>
    </row>
    <row r="163" spans="1:16" x14ac:dyDescent="0.45">
      <c r="A163" s="23"/>
      <c r="B163" s="23"/>
      <c r="C163" s="12">
        <v>27.152545129709203</v>
      </c>
      <c r="D163" s="12">
        <v>20.423767753910852</v>
      </c>
      <c r="E163" s="21"/>
      <c r="F163" s="21"/>
      <c r="G163" s="21"/>
      <c r="H163" s="21"/>
      <c r="I163" s="21"/>
      <c r="J163" s="21"/>
      <c r="K163" s="21"/>
      <c r="L163" s="22"/>
      <c r="M163" s="21"/>
      <c r="N163" s="21"/>
      <c r="O163" s="21"/>
      <c r="P163" s="21"/>
    </row>
    <row r="164" spans="1:16" x14ac:dyDescent="0.45">
      <c r="A164" s="23"/>
      <c r="B164" s="23"/>
      <c r="C164" s="12">
        <v>27.0920327901955</v>
      </c>
      <c r="D164" s="12">
        <v>20.3281037603493</v>
      </c>
      <c r="E164" s="21"/>
      <c r="F164" s="21"/>
      <c r="G164" s="21"/>
      <c r="H164" s="21"/>
      <c r="I164" s="21"/>
      <c r="J164" s="21"/>
      <c r="K164" s="21"/>
      <c r="L164" s="22"/>
      <c r="M164" s="21"/>
      <c r="N164" s="21"/>
      <c r="O164" s="21"/>
      <c r="P164" s="21"/>
    </row>
    <row r="165" spans="1:16" x14ac:dyDescent="0.45">
      <c r="A165" s="23"/>
      <c r="B165" s="29">
        <v>3</v>
      </c>
      <c r="C165" s="12">
        <v>25.46359841195655</v>
      </c>
      <c r="D165" s="12">
        <v>20.400131589807053</v>
      </c>
      <c r="E165" s="21">
        <f>AVERAGE(C165:C167)</f>
        <v>25.550563039424656</v>
      </c>
      <c r="F165" s="21">
        <f>AVERAGE(D165:D167)</f>
        <v>20.922410052830301</v>
      </c>
      <c r="G165" s="21">
        <f>STDEV(C165:C167)/SQRT(3)</f>
        <v>0.21806293589044029</v>
      </c>
      <c r="H165" s="21">
        <f>STDEV(D165:D167)/SQRT(3)</f>
        <v>0.33114116740604105</v>
      </c>
      <c r="I165" s="21">
        <f>E165-F165</f>
        <v>4.6281529865943547</v>
      </c>
      <c r="J165" s="21">
        <f t="shared" ref="J165" si="43">SQRT(G165^2+H165^2)</f>
        <v>0.39649201348853669</v>
      </c>
      <c r="K165" s="21">
        <f>I165-I$153</f>
        <v>6.3428356017489307E-2</v>
      </c>
      <c r="L165" s="22">
        <f>2^-K165</f>
        <v>0.95698727331304279</v>
      </c>
      <c r="M165" s="21">
        <f>2^-(K165-J165)</f>
        <v>1.2596855610825461</v>
      </c>
      <c r="N165" s="21">
        <f>2^-(K165+J165)</f>
        <v>0.72702638624840077</v>
      </c>
      <c r="O165" s="21">
        <f>M165-L165</f>
        <v>0.30269828776950336</v>
      </c>
      <c r="P165" s="21">
        <f>L165-N165</f>
        <v>0.22996088706464202</v>
      </c>
    </row>
    <row r="166" spans="1:16" x14ac:dyDescent="0.45">
      <c r="A166" s="23"/>
      <c r="B166" s="29"/>
      <c r="C166" s="12">
        <v>25.223934292523552</v>
      </c>
      <c r="D166" s="12">
        <v>20.8308705019497</v>
      </c>
      <c r="E166" s="21"/>
      <c r="F166" s="21"/>
      <c r="G166" s="21"/>
      <c r="H166" s="21"/>
      <c r="I166" s="21"/>
      <c r="J166" s="21"/>
      <c r="K166" s="21"/>
      <c r="L166" s="22"/>
      <c r="M166" s="21"/>
      <c r="N166" s="21"/>
      <c r="O166" s="21"/>
      <c r="P166" s="21"/>
    </row>
    <row r="167" spans="1:16" x14ac:dyDescent="0.45">
      <c r="A167" s="23"/>
      <c r="B167" s="29"/>
      <c r="C167" s="12">
        <v>25.964156413793852</v>
      </c>
      <c r="D167" s="12">
        <v>21.53622806673415</v>
      </c>
      <c r="E167" s="21"/>
      <c r="F167" s="21"/>
      <c r="G167" s="21"/>
      <c r="H167" s="21"/>
      <c r="I167" s="21"/>
      <c r="J167" s="21"/>
      <c r="K167" s="21"/>
      <c r="L167" s="22"/>
      <c r="M167" s="21"/>
      <c r="N167" s="21"/>
      <c r="O167" s="21"/>
      <c r="P167" s="21"/>
    </row>
    <row r="168" spans="1:16" x14ac:dyDescent="0.45">
      <c r="A168" s="23"/>
      <c r="B168" s="23">
        <v>6</v>
      </c>
      <c r="C168" s="12">
        <v>24.385929735620401</v>
      </c>
      <c r="D168" s="12">
        <v>18.941200395943852</v>
      </c>
      <c r="E168" s="21">
        <f>AVERAGE(C168:C170)</f>
        <v>25.838648800053949</v>
      </c>
      <c r="F168" s="21">
        <f>AVERAGE(D168:D170)</f>
        <v>21.010120694971818</v>
      </c>
      <c r="G168" s="21">
        <f>STDEV(C168:C170)/SQRT(3)</f>
        <v>0.74400022687174594</v>
      </c>
      <c r="H168" s="21">
        <f>STDEV(D168:D170)/SQRT(3)</f>
        <v>1.0916380151170193</v>
      </c>
      <c r="I168" s="21">
        <f>E168-F168</f>
        <v>4.8285281050821318</v>
      </c>
      <c r="J168" s="21">
        <f t="shared" ref="J168" si="44">SQRT(G168^2+H168^2)</f>
        <v>1.3210639248854823</v>
      </c>
      <c r="K168" s="21">
        <f>I168-I$153</f>
        <v>0.26380347450526642</v>
      </c>
      <c r="L168" s="22">
        <f>2^-K168</f>
        <v>0.83288922023285661</v>
      </c>
      <c r="M168" s="21">
        <f>2^-(K168-J168)</f>
        <v>2.0809761786943715</v>
      </c>
      <c r="N168" s="21">
        <f>2^-(K168+J168)</f>
        <v>0.33335530713058631</v>
      </c>
      <c r="O168" s="21">
        <f>M168-L168</f>
        <v>1.2480869584615149</v>
      </c>
      <c r="P168" s="21">
        <f>L168-N168</f>
        <v>0.4995339131022703</v>
      </c>
    </row>
    <row r="169" spans="1:16" x14ac:dyDescent="0.45">
      <c r="A169" s="23"/>
      <c r="B169" s="23"/>
      <c r="C169" s="12">
        <v>26.2860558226403</v>
      </c>
      <c r="D169" s="12">
        <v>21.440679142759102</v>
      </c>
      <c r="E169" s="21"/>
      <c r="F169" s="21"/>
      <c r="G169" s="21"/>
      <c r="H169" s="21"/>
      <c r="I169" s="21"/>
      <c r="J169" s="21"/>
      <c r="K169" s="21"/>
      <c r="L169" s="22"/>
      <c r="M169" s="21"/>
      <c r="N169" s="21"/>
      <c r="O169" s="21"/>
      <c r="P169" s="21"/>
    </row>
    <row r="170" spans="1:16" x14ac:dyDescent="0.45">
      <c r="A170" s="23"/>
      <c r="B170" s="23"/>
      <c r="C170" s="12">
        <v>26.843960841901151</v>
      </c>
      <c r="D170" s="12">
        <v>22.648482546212499</v>
      </c>
      <c r="E170" s="21"/>
      <c r="F170" s="21"/>
      <c r="G170" s="21"/>
      <c r="H170" s="21"/>
      <c r="I170" s="21"/>
      <c r="J170" s="21"/>
      <c r="K170" s="21"/>
      <c r="L170" s="22"/>
      <c r="M170" s="21"/>
      <c r="N170" s="21"/>
      <c r="O170" s="21"/>
      <c r="P170" s="21"/>
    </row>
    <row r="171" spans="1:16" x14ac:dyDescent="0.45">
      <c r="A171" s="27" t="s">
        <v>2</v>
      </c>
      <c r="B171" s="23">
        <v>0</v>
      </c>
      <c r="C171" s="12">
        <v>26.77840932249515</v>
      </c>
      <c r="D171" s="12">
        <v>20.639058919060851</v>
      </c>
      <c r="E171" s="21">
        <f>AVERAGE(C171:C173)</f>
        <v>27.299967235453519</v>
      </c>
      <c r="F171" s="21">
        <f>AVERAGE(D171:D173)</f>
        <v>21.281798511055253</v>
      </c>
      <c r="G171" s="21">
        <f>STDEV(C171:C173)/SQRT(3)</f>
        <v>0.4140929988895391</v>
      </c>
      <c r="H171" s="21">
        <f>STDEV(D171:D173)/SQRT(3)</f>
        <v>0.41122584050031774</v>
      </c>
      <c r="I171" s="21">
        <f>E171-F171</f>
        <v>6.0181687243982651</v>
      </c>
      <c r="J171" s="21">
        <f t="shared" ref="J171" si="45">SQRT(G171^2+H171^2)</f>
        <v>0.58359206953532583</v>
      </c>
      <c r="K171" s="21">
        <f>I171-I$153</f>
        <v>1.4534440938213997</v>
      </c>
      <c r="L171" s="22">
        <f>2^-K171</f>
        <v>0.36514867640018306</v>
      </c>
      <c r="M171" s="21">
        <f>2^-(K171-J171)</f>
        <v>0.54720297378592975</v>
      </c>
      <c r="N171" s="21">
        <f>2^-(K171+J171)</f>
        <v>0.24366379984069086</v>
      </c>
      <c r="O171" s="21">
        <f>M171-L171</f>
        <v>0.18205429738574669</v>
      </c>
      <c r="P171" s="21">
        <f>L171-N171</f>
        <v>0.12148487655949219</v>
      </c>
    </row>
    <row r="172" spans="1:16" x14ac:dyDescent="0.45">
      <c r="A172" s="27"/>
      <c r="B172" s="23"/>
      <c r="C172" s="12">
        <v>28.117883556288099</v>
      </c>
      <c r="D172" s="12">
        <v>22.04756051934665</v>
      </c>
      <c r="E172" s="21"/>
      <c r="F172" s="21"/>
      <c r="G172" s="21"/>
      <c r="H172" s="21"/>
      <c r="I172" s="21"/>
      <c r="J172" s="21"/>
      <c r="K172" s="21"/>
      <c r="L172" s="22"/>
      <c r="M172" s="21"/>
      <c r="N172" s="21"/>
      <c r="O172" s="21"/>
      <c r="P172" s="21"/>
    </row>
    <row r="173" spans="1:16" x14ac:dyDescent="0.45">
      <c r="A173" s="27"/>
      <c r="B173" s="23"/>
      <c r="C173" s="12">
        <v>27.003608827577303</v>
      </c>
      <c r="D173" s="12">
        <v>21.158776094758252</v>
      </c>
      <c r="E173" s="21"/>
      <c r="F173" s="21"/>
      <c r="G173" s="21"/>
      <c r="H173" s="21"/>
      <c r="I173" s="21"/>
      <c r="J173" s="21"/>
      <c r="K173" s="21"/>
      <c r="L173" s="22"/>
      <c r="M173" s="21"/>
      <c r="N173" s="21"/>
      <c r="O173" s="21"/>
      <c r="P173" s="21"/>
    </row>
    <row r="174" spans="1:16" x14ac:dyDescent="0.45">
      <c r="A174" s="27"/>
      <c r="B174" s="29">
        <v>3</v>
      </c>
      <c r="C174" s="12">
        <v>24.895918893873151</v>
      </c>
      <c r="D174" s="12">
        <v>20.4073647390268</v>
      </c>
      <c r="E174" s="21">
        <f>AVERAGE(C174:C176)</f>
        <v>25.075300210492049</v>
      </c>
      <c r="F174" s="21">
        <f>AVERAGE(D174:D176)</f>
        <v>20.130654693734417</v>
      </c>
      <c r="G174" s="21">
        <f>STDEV(C174:C176)/SQRT(3)</f>
        <v>0.22742023115187446</v>
      </c>
      <c r="H174" s="21">
        <f>STDEV(D174:D176)/SQRT(3)</f>
        <v>0.33596435560743454</v>
      </c>
      <c r="I174" s="21">
        <f>E174-F174</f>
        <v>4.9446455167576318</v>
      </c>
      <c r="J174" s="21">
        <f t="shared" ref="J174" si="46">SQRT(G174^2+H174^2)</f>
        <v>0.40569940815324185</v>
      </c>
      <c r="K174" s="21">
        <f>I174-I$153</f>
        <v>0.37992088618076636</v>
      </c>
      <c r="L174" s="22">
        <f>2^-K174</f>
        <v>0.7684797310117506</v>
      </c>
      <c r="M174" s="21">
        <f>2^-(K174-J174)</f>
        <v>1.018028903156722</v>
      </c>
      <c r="N174" s="21">
        <f>2^-(K174+J174)</f>
        <v>0.58010248544483378</v>
      </c>
      <c r="O174" s="21">
        <f>M174-L174</f>
        <v>0.24954917214497141</v>
      </c>
      <c r="P174" s="21">
        <f>L174-N174</f>
        <v>0.18837724556691682</v>
      </c>
    </row>
    <row r="175" spans="1:16" x14ac:dyDescent="0.45">
      <c r="A175" s="27"/>
      <c r="B175" s="29"/>
      <c r="C175" s="12">
        <v>25.5269668929351</v>
      </c>
      <c r="D175" s="12">
        <v>20.522573004230551</v>
      </c>
      <c r="E175" s="21"/>
      <c r="F175" s="21"/>
      <c r="G175" s="21"/>
      <c r="H175" s="21"/>
      <c r="I175" s="21"/>
      <c r="J175" s="21"/>
      <c r="K175" s="21"/>
      <c r="L175" s="22"/>
      <c r="M175" s="21"/>
      <c r="N175" s="21"/>
      <c r="O175" s="21"/>
      <c r="P175" s="21"/>
    </row>
    <row r="176" spans="1:16" x14ac:dyDescent="0.45">
      <c r="A176" s="27"/>
      <c r="B176" s="29"/>
      <c r="C176" s="12">
        <v>24.803014844667899</v>
      </c>
      <c r="D176" s="12">
        <v>19.4620263379459</v>
      </c>
      <c r="E176" s="21"/>
      <c r="F176" s="21"/>
      <c r="G176" s="21"/>
      <c r="H176" s="21"/>
      <c r="I176" s="21"/>
      <c r="J176" s="21"/>
      <c r="K176" s="21"/>
      <c r="L176" s="22"/>
      <c r="M176" s="21"/>
      <c r="N176" s="21"/>
      <c r="O176" s="21"/>
      <c r="P176" s="21"/>
    </row>
    <row r="177" spans="1:16" x14ac:dyDescent="0.45">
      <c r="A177" s="27"/>
      <c r="B177" s="23">
        <v>6</v>
      </c>
      <c r="C177" s="12">
        <v>29.37496193420915</v>
      </c>
      <c r="D177" s="12">
        <v>23.5527237011447</v>
      </c>
      <c r="E177" s="21">
        <f>AVERAGE(C177:C179)</f>
        <v>27.500482868416469</v>
      </c>
      <c r="F177" s="21">
        <f>AVERAGE(D177:D179)</f>
        <v>21.818633189439367</v>
      </c>
      <c r="G177" s="21">
        <f>STDEV(C177:C179)/SQRT(3)</f>
        <v>0.93806606643145696</v>
      </c>
      <c r="H177" s="21">
        <f>STDEV(D177:D179)/SQRT(3)</f>
        <v>0.88748338468174304</v>
      </c>
      <c r="I177" s="21">
        <f>E177-F177</f>
        <v>5.6818496789771018</v>
      </c>
      <c r="J177" s="21">
        <f t="shared" ref="J177" si="47">SQRT(G177^2+H177^2)</f>
        <v>1.2913538256714732</v>
      </c>
      <c r="K177" s="21">
        <f>I177-I$153</f>
        <v>1.1171250484002364</v>
      </c>
      <c r="L177" s="22">
        <f>2^-K177</f>
        <v>0.46101159814707576</v>
      </c>
      <c r="M177" s="21">
        <f>2^-(K177-J177)</f>
        <v>1.1283610546143987</v>
      </c>
      <c r="N177" s="21">
        <f>2^-(K177+J177)</f>
        <v>0.18835433282368158</v>
      </c>
      <c r="O177" s="21">
        <f>M177-L177</f>
        <v>0.66734945646732302</v>
      </c>
      <c r="P177" s="21">
        <f>L177-N177</f>
        <v>0.27265726532339418</v>
      </c>
    </row>
    <row r="178" spans="1:16" x14ac:dyDescent="0.45">
      <c r="A178" s="27"/>
      <c r="B178" s="23"/>
      <c r="C178" s="12">
        <v>26.495052361782399</v>
      </c>
      <c r="D178" s="12">
        <v>20.623597313036903</v>
      </c>
      <c r="E178" s="21"/>
      <c r="F178" s="21"/>
      <c r="G178" s="21"/>
      <c r="H178" s="21"/>
      <c r="I178" s="21"/>
      <c r="J178" s="21"/>
      <c r="K178" s="21"/>
      <c r="L178" s="22"/>
      <c r="M178" s="21"/>
      <c r="N178" s="21"/>
      <c r="O178" s="21"/>
      <c r="P178" s="21"/>
    </row>
    <row r="179" spans="1:16" x14ac:dyDescent="0.45">
      <c r="A179" s="28"/>
      <c r="B179" s="24"/>
      <c r="C179" s="13">
        <v>26.631434309257848</v>
      </c>
      <c r="D179" s="13">
        <v>21.279578554136499</v>
      </c>
      <c r="E179" s="25"/>
      <c r="F179" s="25"/>
      <c r="G179" s="25"/>
      <c r="H179" s="25"/>
      <c r="I179" s="25"/>
      <c r="J179" s="25"/>
      <c r="K179" s="25"/>
      <c r="L179" s="26"/>
      <c r="M179" s="25"/>
      <c r="N179" s="25"/>
      <c r="O179" s="25"/>
      <c r="P179" s="25"/>
    </row>
  </sheetData>
  <mergeCells count="738">
    <mergeCell ref="I114:I116"/>
    <mergeCell ref="J114:J116"/>
    <mergeCell ref="K114:K116"/>
    <mergeCell ref="L114:L116"/>
    <mergeCell ref="M114:M116"/>
    <mergeCell ref="N114:N116"/>
    <mergeCell ref="O114:O116"/>
    <mergeCell ref="P114:P116"/>
    <mergeCell ref="B117:B119"/>
    <mergeCell ref="E117:E119"/>
    <mergeCell ref="F117:F119"/>
    <mergeCell ref="G117:G119"/>
    <mergeCell ref="H117:H119"/>
    <mergeCell ref="I117:I119"/>
    <mergeCell ref="J117:J119"/>
    <mergeCell ref="K117:K119"/>
    <mergeCell ref="L117:L119"/>
    <mergeCell ref="M117:M119"/>
    <mergeCell ref="N117:N119"/>
    <mergeCell ref="O117:O119"/>
    <mergeCell ref="P117:P119"/>
    <mergeCell ref="L108:L110"/>
    <mergeCell ref="M108:M110"/>
    <mergeCell ref="N108:N110"/>
    <mergeCell ref="O108:O110"/>
    <mergeCell ref="P108:P110"/>
    <mergeCell ref="A111:A119"/>
    <mergeCell ref="B111:B113"/>
    <mergeCell ref="E111:E113"/>
    <mergeCell ref="F111:F113"/>
    <mergeCell ref="G111:G113"/>
    <mergeCell ref="H111:H113"/>
    <mergeCell ref="I111:I113"/>
    <mergeCell ref="J111:J113"/>
    <mergeCell ref="K111:K113"/>
    <mergeCell ref="L111:L113"/>
    <mergeCell ref="M111:M113"/>
    <mergeCell ref="N111:N113"/>
    <mergeCell ref="O111:O113"/>
    <mergeCell ref="P111:P113"/>
    <mergeCell ref="B114:B116"/>
    <mergeCell ref="E114:E116"/>
    <mergeCell ref="F114:F116"/>
    <mergeCell ref="G114:G116"/>
    <mergeCell ref="H114:H116"/>
    <mergeCell ref="L102:L104"/>
    <mergeCell ref="M102:M104"/>
    <mergeCell ref="N102:N104"/>
    <mergeCell ref="O102:O104"/>
    <mergeCell ref="P102:P104"/>
    <mergeCell ref="B105:B107"/>
    <mergeCell ref="E105:E107"/>
    <mergeCell ref="F105:F107"/>
    <mergeCell ref="G105:G107"/>
    <mergeCell ref="H105:H107"/>
    <mergeCell ref="I105:I107"/>
    <mergeCell ref="J105:J107"/>
    <mergeCell ref="K105:K107"/>
    <mergeCell ref="L105:L107"/>
    <mergeCell ref="M105:M107"/>
    <mergeCell ref="N105:N107"/>
    <mergeCell ref="O105:O107"/>
    <mergeCell ref="P105:P107"/>
    <mergeCell ref="A102:A110"/>
    <mergeCell ref="B102:B104"/>
    <mergeCell ref="E102:E104"/>
    <mergeCell ref="F102:F104"/>
    <mergeCell ref="G102:G104"/>
    <mergeCell ref="H102:H104"/>
    <mergeCell ref="I102:I104"/>
    <mergeCell ref="J102:J104"/>
    <mergeCell ref="K102:K104"/>
    <mergeCell ref="B108:B110"/>
    <mergeCell ref="E108:E110"/>
    <mergeCell ref="F108:F110"/>
    <mergeCell ref="G108:G110"/>
    <mergeCell ref="H108:H110"/>
    <mergeCell ref="I108:I110"/>
    <mergeCell ref="J108:J110"/>
    <mergeCell ref="K108:K110"/>
    <mergeCell ref="O96:O98"/>
    <mergeCell ref="P96:P98"/>
    <mergeCell ref="B99:B101"/>
    <mergeCell ref="E99:E101"/>
    <mergeCell ref="F99:F101"/>
    <mergeCell ref="G99:G101"/>
    <mergeCell ref="H99:H101"/>
    <mergeCell ref="I99:I101"/>
    <mergeCell ref="J99:J101"/>
    <mergeCell ref="K99:K101"/>
    <mergeCell ref="L99:L101"/>
    <mergeCell ref="M99:M101"/>
    <mergeCell ref="N99:N101"/>
    <mergeCell ref="O99:O101"/>
    <mergeCell ref="P99:P101"/>
    <mergeCell ref="F96:F98"/>
    <mergeCell ref="G96:G98"/>
    <mergeCell ref="H96:H98"/>
    <mergeCell ref="I96:I98"/>
    <mergeCell ref="J96:J98"/>
    <mergeCell ref="K96:K98"/>
    <mergeCell ref="L96:L98"/>
    <mergeCell ref="M96:M98"/>
    <mergeCell ref="N96:N98"/>
    <mergeCell ref="L87:L89"/>
    <mergeCell ref="M87:M89"/>
    <mergeCell ref="N87:N89"/>
    <mergeCell ref="O87:O89"/>
    <mergeCell ref="P87:P89"/>
    <mergeCell ref="C91:D91"/>
    <mergeCell ref="E91:F91"/>
    <mergeCell ref="G91:H91"/>
    <mergeCell ref="A93:A101"/>
    <mergeCell ref="B93:B95"/>
    <mergeCell ref="E93:E95"/>
    <mergeCell ref="F93:F95"/>
    <mergeCell ref="G93:G95"/>
    <mergeCell ref="H93:H95"/>
    <mergeCell ref="I93:I95"/>
    <mergeCell ref="J93:J95"/>
    <mergeCell ref="K93:K95"/>
    <mergeCell ref="L93:L95"/>
    <mergeCell ref="M93:M95"/>
    <mergeCell ref="N93:N95"/>
    <mergeCell ref="O93:O95"/>
    <mergeCell ref="P93:P95"/>
    <mergeCell ref="B96:B98"/>
    <mergeCell ref="E96:E98"/>
    <mergeCell ref="L81:L83"/>
    <mergeCell ref="M81:M83"/>
    <mergeCell ref="N81:N83"/>
    <mergeCell ref="O81:O83"/>
    <mergeCell ref="P81:P83"/>
    <mergeCell ref="B84:B86"/>
    <mergeCell ref="E84:E86"/>
    <mergeCell ref="F84:F86"/>
    <mergeCell ref="G84:G86"/>
    <mergeCell ref="H84:H86"/>
    <mergeCell ref="I84:I86"/>
    <mergeCell ref="J84:J86"/>
    <mergeCell ref="K84:K86"/>
    <mergeCell ref="L84:L86"/>
    <mergeCell ref="M84:M86"/>
    <mergeCell ref="N84:N86"/>
    <mergeCell ref="O84:O86"/>
    <mergeCell ref="P84:P86"/>
    <mergeCell ref="A81:A89"/>
    <mergeCell ref="B81:B83"/>
    <mergeCell ref="E81:E83"/>
    <mergeCell ref="F81:F83"/>
    <mergeCell ref="G81:G83"/>
    <mergeCell ref="H81:H83"/>
    <mergeCell ref="I81:I83"/>
    <mergeCell ref="J81:J83"/>
    <mergeCell ref="K81:K83"/>
    <mergeCell ref="B87:B89"/>
    <mergeCell ref="E87:E89"/>
    <mergeCell ref="F87:F89"/>
    <mergeCell ref="G87:G89"/>
    <mergeCell ref="H87:H89"/>
    <mergeCell ref="I87:I89"/>
    <mergeCell ref="J87:J89"/>
    <mergeCell ref="K87:K89"/>
    <mergeCell ref="I75:I77"/>
    <mergeCell ref="J75:J77"/>
    <mergeCell ref="K75:K77"/>
    <mergeCell ref="L75:L77"/>
    <mergeCell ref="M75:M77"/>
    <mergeCell ref="N75:N77"/>
    <mergeCell ref="O75:O77"/>
    <mergeCell ref="P75:P77"/>
    <mergeCell ref="B78:B80"/>
    <mergeCell ref="E78:E80"/>
    <mergeCell ref="F78:F80"/>
    <mergeCell ref="G78:G80"/>
    <mergeCell ref="H78:H80"/>
    <mergeCell ref="I78:I80"/>
    <mergeCell ref="J78:J80"/>
    <mergeCell ref="K78:K80"/>
    <mergeCell ref="L78:L80"/>
    <mergeCell ref="M78:M80"/>
    <mergeCell ref="N78:N80"/>
    <mergeCell ref="O78:O80"/>
    <mergeCell ref="P78:P80"/>
    <mergeCell ref="L69:L71"/>
    <mergeCell ref="M69:M71"/>
    <mergeCell ref="N69:N71"/>
    <mergeCell ref="O69:O71"/>
    <mergeCell ref="P69:P71"/>
    <mergeCell ref="A72:A80"/>
    <mergeCell ref="B72:B74"/>
    <mergeCell ref="E72:E74"/>
    <mergeCell ref="F72:F74"/>
    <mergeCell ref="G72:G74"/>
    <mergeCell ref="H72:H74"/>
    <mergeCell ref="I72:I74"/>
    <mergeCell ref="J72:J74"/>
    <mergeCell ref="K72:K74"/>
    <mergeCell ref="L72:L74"/>
    <mergeCell ref="M72:M74"/>
    <mergeCell ref="N72:N74"/>
    <mergeCell ref="O72:O74"/>
    <mergeCell ref="P72:P74"/>
    <mergeCell ref="B75:B77"/>
    <mergeCell ref="E75:E77"/>
    <mergeCell ref="F75:F77"/>
    <mergeCell ref="G75:G77"/>
    <mergeCell ref="H75:H77"/>
    <mergeCell ref="L63:L65"/>
    <mergeCell ref="M63:M65"/>
    <mergeCell ref="N63:N65"/>
    <mergeCell ref="O63:O65"/>
    <mergeCell ref="P63:P65"/>
    <mergeCell ref="B66:B68"/>
    <mergeCell ref="E66:E68"/>
    <mergeCell ref="F66:F68"/>
    <mergeCell ref="G66:G68"/>
    <mergeCell ref="H66:H68"/>
    <mergeCell ref="I66:I68"/>
    <mergeCell ref="J66:J68"/>
    <mergeCell ref="K66:K68"/>
    <mergeCell ref="L66:L68"/>
    <mergeCell ref="M66:M68"/>
    <mergeCell ref="N66:N68"/>
    <mergeCell ref="O66:O68"/>
    <mergeCell ref="P66:P68"/>
    <mergeCell ref="A63:A71"/>
    <mergeCell ref="B63:B65"/>
    <mergeCell ref="E63:E65"/>
    <mergeCell ref="F63:F65"/>
    <mergeCell ref="G63:G65"/>
    <mergeCell ref="H63:H65"/>
    <mergeCell ref="I63:I65"/>
    <mergeCell ref="J63:J65"/>
    <mergeCell ref="K63:K65"/>
    <mergeCell ref="B69:B71"/>
    <mergeCell ref="E69:E71"/>
    <mergeCell ref="F69:F71"/>
    <mergeCell ref="G69:G71"/>
    <mergeCell ref="H69:H71"/>
    <mergeCell ref="I69:I71"/>
    <mergeCell ref="J69:J71"/>
    <mergeCell ref="K69:K71"/>
    <mergeCell ref="G54:G56"/>
    <mergeCell ref="H54:H56"/>
    <mergeCell ref="E57:E59"/>
    <mergeCell ref="F57:F59"/>
    <mergeCell ref="G57:G59"/>
    <mergeCell ref="H57:H59"/>
    <mergeCell ref="C61:D61"/>
    <mergeCell ref="E61:F61"/>
    <mergeCell ref="G61:H61"/>
    <mergeCell ref="H39:H41"/>
    <mergeCell ref="E42:E44"/>
    <mergeCell ref="F42:F44"/>
    <mergeCell ref="G42:G44"/>
    <mergeCell ref="H42:H44"/>
    <mergeCell ref="E45:E47"/>
    <mergeCell ref="F45:F47"/>
    <mergeCell ref="G45:G47"/>
    <mergeCell ref="H45:H47"/>
    <mergeCell ref="E31:F31"/>
    <mergeCell ref="G31:H31"/>
    <mergeCell ref="E33:E35"/>
    <mergeCell ref="F33:F35"/>
    <mergeCell ref="G33:G35"/>
    <mergeCell ref="H33:H35"/>
    <mergeCell ref="E36:E38"/>
    <mergeCell ref="F36:F38"/>
    <mergeCell ref="G36:G38"/>
    <mergeCell ref="H36:H38"/>
    <mergeCell ref="E27:E29"/>
    <mergeCell ref="F27:F29"/>
    <mergeCell ref="G27:G29"/>
    <mergeCell ref="H27:H29"/>
    <mergeCell ref="E18:E20"/>
    <mergeCell ref="F18:F20"/>
    <mergeCell ref="G18:G20"/>
    <mergeCell ref="H18:H20"/>
    <mergeCell ref="E21:E23"/>
    <mergeCell ref="F21:F23"/>
    <mergeCell ref="G21:G23"/>
    <mergeCell ref="H21:H23"/>
    <mergeCell ref="E24:E26"/>
    <mergeCell ref="F24:F26"/>
    <mergeCell ref="G24:G26"/>
    <mergeCell ref="H24:H26"/>
    <mergeCell ref="E9:E11"/>
    <mergeCell ref="F9:F11"/>
    <mergeCell ref="G9:G11"/>
    <mergeCell ref="H9:H11"/>
    <mergeCell ref="E12:E14"/>
    <mergeCell ref="F12:F14"/>
    <mergeCell ref="G12:G14"/>
    <mergeCell ref="H12:H14"/>
    <mergeCell ref="E15:E17"/>
    <mergeCell ref="F15:F17"/>
    <mergeCell ref="G15:G17"/>
    <mergeCell ref="H15:H17"/>
    <mergeCell ref="E1:F1"/>
    <mergeCell ref="G1:H1"/>
    <mergeCell ref="E3:E5"/>
    <mergeCell ref="F3:F5"/>
    <mergeCell ref="G3:G5"/>
    <mergeCell ref="H3:H5"/>
    <mergeCell ref="E6:E8"/>
    <mergeCell ref="F6:F8"/>
    <mergeCell ref="G6:G8"/>
    <mergeCell ref="H6:H8"/>
    <mergeCell ref="P24:P26"/>
    <mergeCell ref="I27:I29"/>
    <mergeCell ref="J27:J29"/>
    <mergeCell ref="J39:J41"/>
    <mergeCell ref="I39:I41"/>
    <mergeCell ref="J33:J35"/>
    <mergeCell ref="I33:I35"/>
    <mergeCell ref="J24:J26"/>
    <mergeCell ref="I24:I26"/>
    <mergeCell ref="K24:K26"/>
    <mergeCell ref="L24:L26"/>
    <mergeCell ref="M24:M26"/>
    <mergeCell ref="N24:N26"/>
    <mergeCell ref="K27:K29"/>
    <mergeCell ref="L27:L29"/>
    <mergeCell ref="M27:M29"/>
    <mergeCell ref="N27:N29"/>
    <mergeCell ref="O27:O29"/>
    <mergeCell ref="O24:O26"/>
    <mergeCell ref="P33:P35"/>
    <mergeCell ref="I36:I38"/>
    <mergeCell ref="J36:J38"/>
    <mergeCell ref="K36:K38"/>
    <mergeCell ref="L36:L38"/>
    <mergeCell ref="N18:N20"/>
    <mergeCell ref="O18:O20"/>
    <mergeCell ref="P18:P20"/>
    <mergeCell ref="A3:A11"/>
    <mergeCell ref="I21:I23"/>
    <mergeCell ref="J21:J23"/>
    <mergeCell ref="K21:K23"/>
    <mergeCell ref="L21:L23"/>
    <mergeCell ref="M21:M23"/>
    <mergeCell ref="I18:I20"/>
    <mergeCell ref="J18:J20"/>
    <mergeCell ref="K18:K20"/>
    <mergeCell ref="L18:L20"/>
    <mergeCell ref="M18:M20"/>
    <mergeCell ref="P12:P14"/>
    <mergeCell ref="I15:I17"/>
    <mergeCell ref="N21:N23"/>
    <mergeCell ref="O21:O23"/>
    <mergeCell ref="P21:P23"/>
    <mergeCell ref="A21:A29"/>
    <mergeCell ref="P27:P29"/>
    <mergeCell ref="A12:A20"/>
    <mergeCell ref="B3:B5"/>
    <mergeCell ref="B6:B8"/>
    <mergeCell ref="K9:K11"/>
    <mergeCell ref="L9:L11"/>
    <mergeCell ref="M9:M11"/>
    <mergeCell ref="N9:N11"/>
    <mergeCell ref="O15:O17"/>
    <mergeCell ref="P15:P17"/>
    <mergeCell ref="O9:O11"/>
    <mergeCell ref="P9:P11"/>
    <mergeCell ref="I12:I14"/>
    <mergeCell ref="J12:J14"/>
    <mergeCell ref="K12:K14"/>
    <mergeCell ref="L12:L14"/>
    <mergeCell ref="M12:M14"/>
    <mergeCell ref="N12:N14"/>
    <mergeCell ref="O12:O14"/>
    <mergeCell ref="J15:J17"/>
    <mergeCell ref="K15:K17"/>
    <mergeCell ref="L15:L17"/>
    <mergeCell ref="M15:M17"/>
    <mergeCell ref="N15:N17"/>
    <mergeCell ref="J9:J11"/>
    <mergeCell ref="I9:I11"/>
    <mergeCell ref="K3:K5"/>
    <mergeCell ref="L3:L5"/>
    <mergeCell ref="M3:M5"/>
    <mergeCell ref="N3:N5"/>
    <mergeCell ref="O3:O5"/>
    <mergeCell ref="P3:P5"/>
    <mergeCell ref="I6:I8"/>
    <mergeCell ref="J6:J8"/>
    <mergeCell ref="K6:K8"/>
    <mergeCell ref="L6:L8"/>
    <mergeCell ref="M6:M8"/>
    <mergeCell ref="N6:N8"/>
    <mergeCell ref="O6:O8"/>
    <mergeCell ref="P6:P8"/>
    <mergeCell ref="J3:J5"/>
    <mergeCell ref="I3:I5"/>
    <mergeCell ref="C31:D31"/>
    <mergeCell ref="A33:A41"/>
    <mergeCell ref="B33:B35"/>
    <mergeCell ref="B39:B41"/>
    <mergeCell ref="C1:D1"/>
    <mergeCell ref="B27:B29"/>
    <mergeCell ref="B9:B11"/>
    <mergeCell ref="B12:B14"/>
    <mergeCell ref="B15:B17"/>
    <mergeCell ref="B18:B20"/>
    <mergeCell ref="B21:B23"/>
    <mergeCell ref="B24:B26"/>
    <mergeCell ref="B36:B38"/>
    <mergeCell ref="M36:M38"/>
    <mergeCell ref="N36:N38"/>
    <mergeCell ref="O36:O38"/>
    <mergeCell ref="P36:P38"/>
    <mergeCell ref="K33:K35"/>
    <mergeCell ref="L33:L35"/>
    <mergeCell ref="M33:M35"/>
    <mergeCell ref="N33:N35"/>
    <mergeCell ref="O33:O35"/>
    <mergeCell ref="P39:P41"/>
    <mergeCell ref="A42:A50"/>
    <mergeCell ref="B42:B44"/>
    <mergeCell ref="I42:I44"/>
    <mergeCell ref="J42:J44"/>
    <mergeCell ref="K42:K44"/>
    <mergeCell ref="L42:L44"/>
    <mergeCell ref="M42:M44"/>
    <mergeCell ref="N42:N44"/>
    <mergeCell ref="O42:O44"/>
    <mergeCell ref="P42:P44"/>
    <mergeCell ref="B45:B47"/>
    <mergeCell ref="I45:I47"/>
    <mergeCell ref="J45:J47"/>
    <mergeCell ref="K45:K47"/>
    <mergeCell ref="L45:L47"/>
    <mergeCell ref="K39:K41"/>
    <mergeCell ref="L39:L41"/>
    <mergeCell ref="M39:M41"/>
    <mergeCell ref="N39:N41"/>
    <mergeCell ref="O39:O41"/>
    <mergeCell ref="E39:E41"/>
    <mergeCell ref="F39:F41"/>
    <mergeCell ref="G39:G41"/>
    <mergeCell ref="M45:M47"/>
    <mergeCell ref="N45:N47"/>
    <mergeCell ref="O45:O47"/>
    <mergeCell ref="P45:P47"/>
    <mergeCell ref="B48:B50"/>
    <mergeCell ref="I48:I50"/>
    <mergeCell ref="J48:J50"/>
    <mergeCell ref="K48:K50"/>
    <mergeCell ref="L48:L50"/>
    <mergeCell ref="M48:M50"/>
    <mergeCell ref="N48:N50"/>
    <mergeCell ref="O48:O50"/>
    <mergeCell ref="P48:P50"/>
    <mergeCell ref="E48:E50"/>
    <mergeCell ref="F48:F50"/>
    <mergeCell ref="G48:G50"/>
    <mergeCell ref="H48:H50"/>
    <mergeCell ref="L51:L53"/>
    <mergeCell ref="M51:M53"/>
    <mergeCell ref="N51:N53"/>
    <mergeCell ref="O51:O53"/>
    <mergeCell ref="P51:P53"/>
    <mergeCell ref="A51:A59"/>
    <mergeCell ref="B51:B53"/>
    <mergeCell ref="I51:I53"/>
    <mergeCell ref="J51:J53"/>
    <mergeCell ref="K51:K53"/>
    <mergeCell ref="B54:B56"/>
    <mergeCell ref="I54:I56"/>
    <mergeCell ref="J54:J56"/>
    <mergeCell ref="K54:K56"/>
    <mergeCell ref="B57:B59"/>
    <mergeCell ref="I57:I59"/>
    <mergeCell ref="J57:J59"/>
    <mergeCell ref="K57:K59"/>
    <mergeCell ref="E51:E53"/>
    <mergeCell ref="F51:F53"/>
    <mergeCell ref="G51:G53"/>
    <mergeCell ref="H51:H53"/>
    <mergeCell ref="E54:E56"/>
    <mergeCell ref="F54:F56"/>
    <mergeCell ref="L57:L59"/>
    <mergeCell ref="M57:M59"/>
    <mergeCell ref="N57:N59"/>
    <mergeCell ref="O57:O59"/>
    <mergeCell ref="P57:P59"/>
    <mergeCell ref="L54:L56"/>
    <mergeCell ref="M54:M56"/>
    <mergeCell ref="N54:N56"/>
    <mergeCell ref="O54:O56"/>
    <mergeCell ref="P54:P56"/>
    <mergeCell ref="C121:D121"/>
    <mergeCell ref="E121:F121"/>
    <mergeCell ref="G121:H121"/>
    <mergeCell ref="A123:A131"/>
    <mergeCell ref="B123:B125"/>
    <mergeCell ref="E123:E125"/>
    <mergeCell ref="F123:F125"/>
    <mergeCell ref="G123:G125"/>
    <mergeCell ref="H123:H125"/>
    <mergeCell ref="B129:B131"/>
    <mergeCell ref="E129:E131"/>
    <mergeCell ref="F129:F131"/>
    <mergeCell ref="G129:G131"/>
    <mergeCell ref="H129:H131"/>
    <mergeCell ref="I123:I125"/>
    <mergeCell ref="J123:J125"/>
    <mergeCell ref="K123:K125"/>
    <mergeCell ref="L123:L125"/>
    <mergeCell ref="M123:M125"/>
    <mergeCell ref="N123:N125"/>
    <mergeCell ref="O123:O125"/>
    <mergeCell ref="P123:P125"/>
    <mergeCell ref="B126:B128"/>
    <mergeCell ref="E126:E128"/>
    <mergeCell ref="F126:F128"/>
    <mergeCell ref="G126:G128"/>
    <mergeCell ref="H126:H128"/>
    <mergeCell ref="I126:I128"/>
    <mergeCell ref="J126:J128"/>
    <mergeCell ref="K126:K128"/>
    <mergeCell ref="L126:L128"/>
    <mergeCell ref="M126:M128"/>
    <mergeCell ref="N126:N128"/>
    <mergeCell ref="O126:O128"/>
    <mergeCell ref="P126:P128"/>
    <mergeCell ref="I129:I131"/>
    <mergeCell ref="J129:J131"/>
    <mergeCell ref="K129:K131"/>
    <mergeCell ref="L129:L131"/>
    <mergeCell ref="M129:M131"/>
    <mergeCell ref="N129:N131"/>
    <mergeCell ref="O129:O131"/>
    <mergeCell ref="P129:P131"/>
    <mergeCell ref="A132:A140"/>
    <mergeCell ref="B132:B134"/>
    <mergeCell ref="E132:E134"/>
    <mergeCell ref="F132:F134"/>
    <mergeCell ref="G132:G134"/>
    <mergeCell ref="H132:H134"/>
    <mergeCell ref="I132:I134"/>
    <mergeCell ref="J132:J134"/>
    <mergeCell ref="K132:K134"/>
    <mergeCell ref="L132:L134"/>
    <mergeCell ref="M132:M134"/>
    <mergeCell ref="N132:N134"/>
    <mergeCell ref="O132:O134"/>
    <mergeCell ref="P132:P134"/>
    <mergeCell ref="B135:B137"/>
    <mergeCell ref="E135:E137"/>
    <mergeCell ref="O135:O137"/>
    <mergeCell ref="P135:P137"/>
    <mergeCell ref="B138:B140"/>
    <mergeCell ref="E138:E140"/>
    <mergeCell ref="F138:F140"/>
    <mergeCell ref="G138:G140"/>
    <mergeCell ref="H138:H140"/>
    <mergeCell ref="I138:I140"/>
    <mergeCell ref="J138:J140"/>
    <mergeCell ref="K138:K140"/>
    <mergeCell ref="L138:L140"/>
    <mergeCell ref="M138:M140"/>
    <mergeCell ref="N138:N140"/>
    <mergeCell ref="O138:O140"/>
    <mergeCell ref="P138:P140"/>
    <mergeCell ref="F135:F137"/>
    <mergeCell ref="G135:G137"/>
    <mergeCell ref="H135:H137"/>
    <mergeCell ref="I135:I137"/>
    <mergeCell ref="J135:J137"/>
    <mergeCell ref="K135:K137"/>
    <mergeCell ref="L135:L137"/>
    <mergeCell ref="M135:M137"/>
    <mergeCell ref="N135:N137"/>
    <mergeCell ref="A141:A149"/>
    <mergeCell ref="B141:B143"/>
    <mergeCell ref="E141:E143"/>
    <mergeCell ref="F141:F143"/>
    <mergeCell ref="G141:G143"/>
    <mergeCell ref="H141:H143"/>
    <mergeCell ref="I141:I143"/>
    <mergeCell ref="J141:J143"/>
    <mergeCell ref="K141:K143"/>
    <mergeCell ref="B147:B149"/>
    <mergeCell ref="E147:E149"/>
    <mergeCell ref="F147:F149"/>
    <mergeCell ref="G147:G149"/>
    <mergeCell ref="H147:H149"/>
    <mergeCell ref="I147:I149"/>
    <mergeCell ref="J147:J149"/>
    <mergeCell ref="K147:K149"/>
    <mergeCell ref="L141:L143"/>
    <mergeCell ref="M141:M143"/>
    <mergeCell ref="N141:N143"/>
    <mergeCell ref="O141:O143"/>
    <mergeCell ref="P141:P143"/>
    <mergeCell ref="B144:B146"/>
    <mergeCell ref="E144:E146"/>
    <mergeCell ref="F144:F146"/>
    <mergeCell ref="G144:G146"/>
    <mergeCell ref="H144:H146"/>
    <mergeCell ref="I144:I146"/>
    <mergeCell ref="J144:J146"/>
    <mergeCell ref="K144:K146"/>
    <mergeCell ref="L144:L146"/>
    <mergeCell ref="M144:M146"/>
    <mergeCell ref="N144:N146"/>
    <mergeCell ref="O144:O146"/>
    <mergeCell ref="P144:P146"/>
    <mergeCell ref="L147:L149"/>
    <mergeCell ref="M147:M149"/>
    <mergeCell ref="N147:N149"/>
    <mergeCell ref="O147:O149"/>
    <mergeCell ref="P147:P149"/>
    <mergeCell ref="C151:D151"/>
    <mergeCell ref="E151:F151"/>
    <mergeCell ref="G151:H151"/>
    <mergeCell ref="A153:A161"/>
    <mergeCell ref="B153:B155"/>
    <mergeCell ref="E153:E155"/>
    <mergeCell ref="F153:F155"/>
    <mergeCell ref="G153:G155"/>
    <mergeCell ref="H153:H155"/>
    <mergeCell ref="I153:I155"/>
    <mergeCell ref="J153:J155"/>
    <mergeCell ref="K153:K155"/>
    <mergeCell ref="L153:L155"/>
    <mergeCell ref="M153:M155"/>
    <mergeCell ref="N153:N155"/>
    <mergeCell ref="O153:O155"/>
    <mergeCell ref="P153:P155"/>
    <mergeCell ref="B156:B158"/>
    <mergeCell ref="E156:E158"/>
    <mergeCell ref="O156:O158"/>
    <mergeCell ref="P156:P158"/>
    <mergeCell ref="B159:B161"/>
    <mergeCell ref="E159:E161"/>
    <mergeCell ref="F159:F161"/>
    <mergeCell ref="G159:G161"/>
    <mergeCell ref="H159:H161"/>
    <mergeCell ref="I159:I161"/>
    <mergeCell ref="J159:J161"/>
    <mergeCell ref="K159:K161"/>
    <mergeCell ref="L159:L161"/>
    <mergeCell ref="M159:M161"/>
    <mergeCell ref="N159:N161"/>
    <mergeCell ref="O159:O161"/>
    <mergeCell ref="P159:P161"/>
    <mergeCell ref="F156:F158"/>
    <mergeCell ref="G156:G158"/>
    <mergeCell ref="H156:H158"/>
    <mergeCell ref="I156:I158"/>
    <mergeCell ref="J156:J158"/>
    <mergeCell ref="K156:K158"/>
    <mergeCell ref="L156:L158"/>
    <mergeCell ref="M156:M158"/>
    <mergeCell ref="N156:N158"/>
    <mergeCell ref="A162:A170"/>
    <mergeCell ref="B162:B164"/>
    <mergeCell ref="E162:E164"/>
    <mergeCell ref="F162:F164"/>
    <mergeCell ref="G162:G164"/>
    <mergeCell ref="H162:H164"/>
    <mergeCell ref="I162:I164"/>
    <mergeCell ref="J162:J164"/>
    <mergeCell ref="K162:K164"/>
    <mergeCell ref="B168:B170"/>
    <mergeCell ref="E168:E170"/>
    <mergeCell ref="F168:F170"/>
    <mergeCell ref="G168:G170"/>
    <mergeCell ref="H168:H170"/>
    <mergeCell ref="I168:I170"/>
    <mergeCell ref="J168:J170"/>
    <mergeCell ref="K168:K170"/>
    <mergeCell ref="L162:L164"/>
    <mergeCell ref="M162:M164"/>
    <mergeCell ref="N162:N164"/>
    <mergeCell ref="O162:O164"/>
    <mergeCell ref="P162:P164"/>
    <mergeCell ref="B165:B167"/>
    <mergeCell ref="E165:E167"/>
    <mergeCell ref="F165:F167"/>
    <mergeCell ref="G165:G167"/>
    <mergeCell ref="H165:H167"/>
    <mergeCell ref="I165:I167"/>
    <mergeCell ref="J165:J167"/>
    <mergeCell ref="K165:K167"/>
    <mergeCell ref="L165:L167"/>
    <mergeCell ref="M165:M167"/>
    <mergeCell ref="N165:N167"/>
    <mergeCell ref="O165:O167"/>
    <mergeCell ref="P165:P167"/>
    <mergeCell ref="L168:L170"/>
    <mergeCell ref="M168:M170"/>
    <mergeCell ref="N168:N170"/>
    <mergeCell ref="O168:O170"/>
    <mergeCell ref="P168:P170"/>
    <mergeCell ref="A171:A179"/>
    <mergeCell ref="B171:B173"/>
    <mergeCell ref="E171:E173"/>
    <mergeCell ref="F171:F173"/>
    <mergeCell ref="G171:G173"/>
    <mergeCell ref="H171:H173"/>
    <mergeCell ref="I171:I173"/>
    <mergeCell ref="J171:J173"/>
    <mergeCell ref="K171:K173"/>
    <mergeCell ref="L171:L173"/>
    <mergeCell ref="M171:M173"/>
    <mergeCell ref="N171:N173"/>
    <mergeCell ref="O171:O173"/>
    <mergeCell ref="P171:P173"/>
    <mergeCell ref="B174:B176"/>
    <mergeCell ref="E174:E176"/>
    <mergeCell ref="F174:F176"/>
    <mergeCell ref="G174:G176"/>
    <mergeCell ref="H174:H176"/>
    <mergeCell ref="I174:I176"/>
    <mergeCell ref="J174:J176"/>
    <mergeCell ref="K174:K176"/>
    <mergeCell ref="L174:L176"/>
    <mergeCell ref="M174:M176"/>
    <mergeCell ref="N174:N176"/>
    <mergeCell ref="O174:O176"/>
    <mergeCell ref="P174:P176"/>
    <mergeCell ref="B177:B179"/>
    <mergeCell ref="E177:E179"/>
    <mergeCell ref="F177:F179"/>
    <mergeCell ref="G177:G179"/>
    <mergeCell ref="H177:H179"/>
    <mergeCell ref="I177:I179"/>
    <mergeCell ref="J177:J179"/>
    <mergeCell ref="K177:K179"/>
    <mergeCell ref="L177:L179"/>
    <mergeCell ref="M177:M179"/>
    <mergeCell ref="N177:N179"/>
    <mergeCell ref="O177:O179"/>
    <mergeCell ref="P177:P179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Tominaga</dc:creator>
  <cp:lastModifiedBy>Jun Tominaga</cp:lastModifiedBy>
  <dcterms:created xsi:type="dcterms:W3CDTF">2017-09-29T03:26:05Z</dcterms:created>
  <dcterms:modified xsi:type="dcterms:W3CDTF">2017-10-04T01:48:34Z</dcterms:modified>
</cp:coreProperties>
</file>